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P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24">
  <si>
    <t xml:space="preserve">Data used in this study</t>
  </si>
  <si>
    <t xml:space="preserve">Date</t>
  </si>
  <si>
    <t xml:space="preserve">Year</t>
  </si>
  <si>
    <t xml:space="preserve">Month</t>
  </si>
  <si>
    <t xml:space="preserve">MaxTemp</t>
  </si>
  <si>
    <t xml:space="preserve">MinTemp</t>
  </si>
  <si>
    <t xml:space="preserve">MeanTemp</t>
  </si>
  <si>
    <t xml:space="preserve">Rain</t>
  </si>
  <si>
    <t xml:space="preserve">Days</t>
  </si>
  <si>
    <t xml:space="preserve">Rain/Day</t>
  </si>
  <si>
    <t xml:space="preserve">BPH</t>
  </si>
  <si>
    <t xml:space="preserve">BPH/Day</t>
  </si>
  <si>
    <t xml:space="preserve">Jan</t>
  </si>
  <si>
    <t xml:space="preserve">Feb</t>
  </si>
  <si>
    <t xml:space="preserve">Mar</t>
  </si>
  <si>
    <t xml:space="preserve">Apr</t>
  </si>
  <si>
    <t xml:space="preserve">May</t>
  </si>
  <si>
    <t xml:space="preserve">June</t>
  </si>
  <si>
    <t xml:space="preserve">July</t>
  </si>
  <si>
    <t xml:space="preserve">Aug</t>
  </si>
  <si>
    <t xml:space="preserve">Sep</t>
  </si>
  <si>
    <t xml:space="preserve">Oct</t>
  </si>
  <si>
    <t xml:space="preserve">Nov</t>
  </si>
  <si>
    <t xml:space="preserve">De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8">
    <font>
      <sz val="11"/>
      <color rgb="FF000000"/>
      <name val="Calibri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5" activeCellId="0" sqref="L5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3.99"/>
    <col collapsed="false" customWidth="true" hidden="false" outlineLevel="0" max="3" min="2" style="2" width="13.99"/>
    <col collapsed="false" customWidth="true" hidden="false" outlineLevel="0" max="4" min="4" style="1" width="13.41"/>
    <col collapsed="false" customWidth="true" hidden="false" outlineLevel="0" max="8" min="5" style="1" width="9.14"/>
    <col collapsed="false" customWidth="true" hidden="false" outlineLevel="0" max="9" min="9" style="1" width="10.56"/>
    <col collapsed="false" customWidth="true" hidden="false" outlineLevel="0" max="10" min="10" style="1" width="9.14"/>
    <col collapsed="false" customWidth="true" hidden="false" outlineLevel="0" max="11" min="11" style="1" width="12.42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3" t="s">
        <v>1</v>
      </c>
      <c r="B2" s="4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5" t="s">
        <v>10</v>
      </c>
      <c r="K2" s="5" t="s">
        <v>11</v>
      </c>
    </row>
    <row r="3" customFormat="false" ht="15" hidden="false" customHeight="false" outlineLevel="0" collapsed="false">
      <c r="A3" s="6" t="n">
        <v>35796</v>
      </c>
      <c r="B3" s="7" t="n">
        <v>1998</v>
      </c>
      <c r="C3" s="7" t="s">
        <v>12</v>
      </c>
      <c r="D3" s="8" t="n">
        <v>26.73</v>
      </c>
      <c r="E3" s="8" t="n">
        <v>13.29</v>
      </c>
      <c r="F3" s="8" t="n">
        <f aca="false">(D3+E3)/2</f>
        <v>20.01</v>
      </c>
      <c r="G3" s="8" t="n">
        <v>0</v>
      </c>
      <c r="H3" s="8" t="n">
        <f aca="false">31</f>
        <v>31</v>
      </c>
      <c r="I3" s="8" t="n">
        <f aca="false">G3/H3</f>
        <v>0</v>
      </c>
      <c r="J3" s="9" t="n">
        <v>22</v>
      </c>
      <c r="K3" s="9" t="n">
        <f aca="false">J3/H3</f>
        <v>0.709677419354839</v>
      </c>
    </row>
    <row r="4" customFormat="false" ht="15" hidden="false" customHeight="false" outlineLevel="0" collapsed="false">
      <c r="A4" s="6" t="n">
        <v>35827</v>
      </c>
      <c r="B4" s="7" t="n">
        <v>1998</v>
      </c>
      <c r="C4" s="7" t="s">
        <v>13</v>
      </c>
      <c r="D4" s="8" t="n">
        <v>31.32</v>
      </c>
      <c r="E4" s="8" t="n">
        <v>16.66</v>
      </c>
      <c r="F4" s="8" t="n">
        <f aca="false">(D4+E4)/2</f>
        <v>23.99</v>
      </c>
      <c r="G4" s="8" t="n">
        <v>0</v>
      </c>
      <c r="H4" s="8" t="n">
        <v>28</v>
      </c>
      <c r="I4" s="8" t="n">
        <f aca="false">G4/H4</f>
        <v>0</v>
      </c>
      <c r="J4" s="9" t="n">
        <v>11</v>
      </c>
      <c r="K4" s="9" t="n">
        <f aca="false">J4/H4</f>
        <v>0.392857142857143</v>
      </c>
    </row>
    <row r="5" customFormat="false" ht="15" hidden="false" customHeight="false" outlineLevel="0" collapsed="false">
      <c r="A5" s="6" t="n">
        <v>35855</v>
      </c>
      <c r="B5" s="7" t="n">
        <v>1998</v>
      </c>
      <c r="C5" s="7" t="s">
        <v>14</v>
      </c>
      <c r="D5" s="8" t="n">
        <v>34.54</v>
      </c>
      <c r="E5" s="8" t="n">
        <v>21.51</v>
      </c>
      <c r="F5" s="8" t="n">
        <f aca="false">(D5+E5)/2</f>
        <v>28.025</v>
      </c>
      <c r="G5" s="8" t="n">
        <v>0</v>
      </c>
      <c r="H5" s="8" t="n">
        <v>31</v>
      </c>
      <c r="I5" s="8" t="n">
        <f aca="false">G5/H5</f>
        <v>0</v>
      </c>
      <c r="J5" s="9" t="n">
        <v>14</v>
      </c>
      <c r="K5" s="9" t="n">
        <f aca="false">J5/H5</f>
        <v>0.451612903225806</v>
      </c>
    </row>
    <row r="6" customFormat="false" ht="15" hidden="false" customHeight="false" outlineLevel="0" collapsed="false">
      <c r="A6" s="6" t="n">
        <v>35886</v>
      </c>
      <c r="B6" s="7" t="n">
        <v>1998</v>
      </c>
      <c r="C6" s="7" t="s">
        <v>15</v>
      </c>
      <c r="D6" s="8" t="n">
        <v>36.08</v>
      </c>
      <c r="E6" s="8" t="n">
        <v>27.04</v>
      </c>
      <c r="F6" s="8" t="n">
        <f aca="false">(D6+E6)/2</f>
        <v>31.56</v>
      </c>
      <c r="G6" s="8" t="n">
        <v>0</v>
      </c>
      <c r="H6" s="8" t="n">
        <v>30</v>
      </c>
      <c r="I6" s="8" t="n">
        <f aca="false">G6/H6</f>
        <v>0</v>
      </c>
      <c r="J6" s="9" t="n">
        <v>27</v>
      </c>
      <c r="K6" s="9" t="n">
        <f aca="false">J6/H6</f>
        <v>0.9</v>
      </c>
    </row>
    <row r="7" customFormat="false" ht="15" hidden="false" customHeight="false" outlineLevel="0" collapsed="false">
      <c r="A7" s="6" t="n">
        <v>35916</v>
      </c>
      <c r="B7" s="7" t="n">
        <v>1998</v>
      </c>
      <c r="C7" s="7" t="s">
        <v>16</v>
      </c>
      <c r="D7" s="8" t="n">
        <v>32.39</v>
      </c>
      <c r="E7" s="8" t="n">
        <v>26.53</v>
      </c>
      <c r="F7" s="8" t="n">
        <f aca="false">(D7+E7)/2</f>
        <v>29.46</v>
      </c>
      <c r="G7" s="8" t="n">
        <v>325</v>
      </c>
      <c r="H7" s="8" t="n">
        <v>31</v>
      </c>
      <c r="I7" s="8" t="n">
        <f aca="false">G7/H7</f>
        <v>10.4838709677419</v>
      </c>
      <c r="J7" s="9" t="n">
        <v>2374</v>
      </c>
      <c r="K7" s="9" t="n">
        <f aca="false">J7/H7</f>
        <v>76.5806451612903</v>
      </c>
    </row>
    <row r="8" customFormat="false" ht="15" hidden="false" customHeight="false" outlineLevel="0" collapsed="false">
      <c r="A8" s="6" t="n">
        <v>35947</v>
      </c>
      <c r="B8" s="7" t="n">
        <v>1998</v>
      </c>
      <c r="C8" s="7" t="s">
        <v>17</v>
      </c>
      <c r="D8" s="8" t="n">
        <v>30.5</v>
      </c>
      <c r="E8" s="8" t="n">
        <v>26.13</v>
      </c>
      <c r="F8" s="8" t="n">
        <f aca="false">(D8+E8)/2</f>
        <v>28.315</v>
      </c>
      <c r="G8" s="8" t="n">
        <v>338.2</v>
      </c>
      <c r="H8" s="8" t="n">
        <v>30</v>
      </c>
      <c r="I8" s="8" t="n">
        <f aca="false">G8/H8</f>
        <v>11.2733333333333</v>
      </c>
      <c r="J8" s="9" t="n">
        <v>313</v>
      </c>
      <c r="K8" s="9" t="n">
        <f aca="false">J8/H8</f>
        <v>10.4333333333333</v>
      </c>
    </row>
    <row r="9" customFormat="false" ht="15" hidden="false" customHeight="false" outlineLevel="0" collapsed="false">
      <c r="A9" s="6" t="n">
        <v>35977</v>
      </c>
      <c r="B9" s="7" t="n">
        <v>1998</v>
      </c>
      <c r="C9" s="7" t="s">
        <v>18</v>
      </c>
      <c r="D9" s="8" t="n">
        <v>32.54</v>
      </c>
      <c r="E9" s="8" t="n">
        <v>26.4</v>
      </c>
      <c r="F9" s="8" t="n">
        <f aca="false">(D9+E9)/2</f>
        <v>29.47</v>
      </c>
      <c r="G9" s="8" t="n">
        <v>528.2</v>
      </c>
      <c r="H9" s="8" t="n">
        <v>31</v>
      </c>
      <c r="I9" s="8" t="n">
        <f aca="false">G9/H9</f>
        <v>17.0387096774194</v>
      </c>
      <c r="J9" s="9" t="n">
        <v>256</v>
      </c>
      <c r="K9" s="9" t="n">
        <f aca="false">J9/H9</f>
        <v>8.25806451612903</v>
      </c>
    </row>
    <row r="10" customFormat="false" ht="15" hidden="false" customHeight="false" outlineLevel="0" collapsed="false">
      <c r="A10" s="6" t="n">
        <v>36008</v>
      </c>
      <c r="B10" s="7" t="n">
        <v>1998</v>
      </c>
      <c r="C10" s="7" t="s">
        <v>19</v>
      </c>
      <c r="D10" s="8" t="n">
        <v>31.76</v>
      </c>
      <c r="E10" s="8" t="n">
        <v>26.13</v>
      </c>
      <c r="F10" s="8" t="n">
        <f aca="false">(D10+E10)/2</f>
        <v>28.945</v>
      </c>
      <c r="G10" s="8" t="n">
        <v>380</v>
      </c>
      <c r="H10" s="8" t="n">
        <v>31</v>
      </c>
      <c r="I10" s="8" t="n">
        <f aca="false">G10/H10</f>
        <v>12.258064516129</v>
      </c>
      <c r="J10" s="9" t="n">
        <v>747</v>
      </c>
      <c r="K10" s="9" t="n">
        <f aca="false">J10/H10</f>
        <v>24.0967741935484</v>
      </c>
    </row>
    <row r="11" customFormat="false" ht="15" hidden="false" customHeight="false" outlineLevel="0" collapsed="false">
      <c r="A11" s="6" t="n">
        <v>36039</v>
      </c>
      <c r="B11" s="7" t="n">
        <v>1998</v>
      </c>
      <c r="C11" s="7" t="s">
        <v>20</v>
      </c>
      <c r="D11" s="8" t="n">
        <v>31.27</v>
      </c>
      <c r="E11" s="8" t="n">
        <v>25.36</v>
      </c>
      <c r="F11" s="8" t="n">
        <f aca="false">(D11+E11)/2</f>
        <v>28.315</v>
      </c>
      <c r="G11" s="8" t="n">
        <v>336.4</v>
      </c>
      <c r="H11" s="8" t="n">
        <v>30</v>
      </c>
      <c r="I11" s="8" t="n">
        <f aca="false">G11/H11</f>
        <v>11.2133333333333</v>
      </c>
      <c r="J11" s="9" t="n">
        <v>1195</v>
      </c>
      <c r="K11" s="9" t="n">
        <f aca="false">J11/H11</f>
        <v>39.8333333333333</v>
      </c>
    </row>
    <row r="12" customFormat="false" ht="15" hidden="false" customHeight="false" outlineLevel="0" collapsed="false">
      <c r="A12" s="6" t="n">
        <v>36069</v>
      </c>
      <c r="B12" s="7" t="n">
        <v>1998</v>
      </c>
      <c r="C12" s="7" t="s">
        <v>21</v>
      </c>
      <c r="D12" s="8" t="n">
        <v>31.68</v>
      </c>
      <c r="E12" s="8" t="n">
        <v>24.36</v>
      </c>
      <c r="F12" s="8" t="n">
        <f aca="false">(D12+E12)/2</f>
        <v>28.02</v>
      </c>
      <c r="G12" s="8" t="n">
        <v>304</v>
      </c>
      <c r="H12" s="8" t="n">
        <v>31</v>
      </c>
      <c r="I12" s="8" t="n">
        <f aca="false">G12/H12</f>
        <v>9.80645161290323</v>
      </c>
      <c r="J12" s="9" t="n">
        <v>17164</v>
      </c>
      <c r="K12" s="9" t="n">
        <f aca="false">J12/H12</f>
        <v>553.677419354839</v>
      </c>
    </row>
    <row r="13" customFormat="false" ht="15" hidden="false" customHeight="false" outlineLevel="0" collapsed="false">
      <c r="A13" s="6" t="n">
        <v>36100</v>
      </c>
      <c r="B13" s="7" t="n">
        <v>1998</v>
      </c>
      <c r="C13" s="7" t="s">
        <v>22</v>
      </c>
      <c r="D13" s="8" t="n">
        <v>28.45</v>
      </c>
      <c r="E13" s="8" t="n">
        <v>16.41</v>
      </c>
      <c r="F13" s="8" t="n">
        <f aca="false">(D13+E13)/2</f>
        <v>22.43</v>
      </c>
      <c r="G13" s="8" t="n">
        <v>13.4</v>
      </c>
      <c r="H13" s="8" t="n">
        <v>30</v>
      </c>
      <c r="I13" s="8" t="n">
        <f aca="false">G13/H13</f>
        <v>0.446666666666667</v>
      </c>
      <c r="J13" s="9" t="n">
        <v>41798</v>
      </c>
      <c r="K13" s="9" t="n">
        <f aca="false">J13/H13</f>
        <v>1393.26666666667</v>
      </c>
    </row>
    <row r="14" customFormat="false" ht="15" hidden="false" customHeight="false" outlineLevel="0" collapsed="false">
      <c r="A14" s="6" t="n">
        <v>36130</v>
      </c>
      <c r="B14" s="7" t="n">
        <v>1998</v>
      </c>
      <c r="C14" s="7" t="s">
        <v>23</v>
      </c>
      <c r="D14" s="8" t="n">
        <v>25.62</v>
      </c>
      <c r="E14" s="8" t="n">
        <v>13.19</v>
      </c>
      <c r="F14" s="8" t="n">
        <f aca="false">(D14+E14)/2</f>
        <v>19.405</v>
      </c>
      <c r="G14" s="8" t="n">
        <v>0</v>
      </c>
      <c r="H14" s="8" t="n">
        <v>31</v>
      </c>
      <c r="I14" s="8" t="n">
        <f aca="false">G14/H14</f>
        <v>0</v>
      </c>
      <c r="J14" s="9" t="n">
        <v>157</v>
      </c>
      <c r="K14" s="9" t="n">
        <f aca="false">J14/H14</f>
        <v>5.06451612903226</v>
      </c>
    </row>
    <row r="15" customFormat="false" ht="15" hidden="false" customHeight="false" outlineLevel="0" collapsed="false">
      <c r="A15" s="6" t="n">
        <v>36161</v>
      </c>
      <c r="B15" s="7" t="n">
        <v>1999</v>
      </c>
      <c r="C15" s="7" t="s">
        <v>12</v>
      </c>
      <c r="D15" s="8" t="n">
        <v>23.29</v>
      </c>
      <c r="E15" s="8" t="n">
        <v>13.51</v>
      </c>
      <c r="F15" s="8" t="n">
        <f aca="false">(D15+E15)/2</f>
        <v>18.4</v>
      </c>
      <c r="G15" s="8" t="n">
        <v>32.4</v>
      </c>
      <c r="H15" s="8" t="n">
        <f aca="false">31</f>
        <v>31</v>
      </c>
      <c r="I15" s="8" t="n">
        <f aca="false">G15/H15</f>
        <v>1.04516129032258</v>
      </c>
      <c r="J15" s="9" t="n">
        <v>59</v>
      </c>
      <c r="K15" s="9" t="n">
        <f aca="false">J15/H15</f>
        <v>1.90322580645161</v>
      </c>
    </row>
    <row r="16" customFormat="false" ht="15" hidden="false" customHeight="false" outlineLevel="0" collapsed="false">
      <c r="A16" s="6" t="n">
        <v>36192</v>
      </c>
      <c r="B16" s="7" t="n">
        <v>1999</v>
      </c>
      <c r="C16" s="7" t="s">
        <v>13</v>
      </c>
      <c r="D16" s="8" t="n">
        <v>28.84</v>
      </c>
      <c r="E16" s="8" t="n">
        <v>18.25</v>
      </c>
      <c r="F16" s="8" t="n">
        <f aca="false">(D16+E16)/2</f>
        <v>23.545</v>
      </c>
      <c r="G16" s="8" t="n">
        <v>2</v>
      </c>
      <c r="H16" s="8" t="n">
        <v>28</v>
      </c>
      <c r="I16" s="8" t="n">
        <f aca="false">G16/H16</f>
        <v>0.0714285714285714</v>
      </c>
      <c r="J16" s="9" t="n">
        <v>117</v>
      </c>
      <c r="K16" s="9" t="n">
        <f aca="false">J16/H16</f>
        <v>4.17857142857143</v>
      </c>
    </row>
    <row r="17" customFormat="false" ht="15" hidden="false" customHeight="false" outlineLevel="0" collapsed="false">
      <c r="A17" s="6" t="n">
        <v>36220</v>
      </c>
      <c r="B17" s="7" t="n">
        <v>1999</v>
      </c>
      <c r="C17" s="7" t="s">
        <v>14</v>
      </c>
      <c r="D17" s="8" t="n">
        <v>29.76</v>
      </c>
      <c r="E17" s="8" t="n">
        <v>19.44</v>
      </c>
      <c r="F17" s="8" t="n">
        <f aca="false">(D17+E17)/2</f>
        <v>24.6</v>
      </c>
      <c r="G17" s="8" t="n">
        <v>69.8</v>
      </c>
      <c r="H17" s="8" t="n">
        <v>31</v>
      </c>
      <c r="I17" s="8" t="n">
        <f aca="false">G17/H17</f>
        <v>2.25161290322581</v>
      </c>
      <c r="J17" s="9" t="n">
        <v>230</v>
      </c>
      <c r="K17" s="9" t="n">
        <f aca="false">J17/H17</f>
        <v>7.41935483870968</v>
      </c>
    </row>
    <row r="18" customFormat="false" ht="15" hidden="false" customHeight="false" outlineLevel="0" collapsed="false">
      <c r="A18" s="6" t="n">
        <v>36251</v>
      </c>
      <c r="B18" s="7" t="n">
        <v>1999</v>
      </c>
      <c r="C18" s="7" t="s">
        <v>15</v>
      </c>
      <c r="D18" s="8" t="n">
        <v>31.39</v>
      </c>
      <c r="E18" s="8" t="n">
        <v>22.57</v>
      </c>
      <c r="F18" s="8" t="n">
        <f aca="false">(D18+E18)/2</f>
        <v>26.98</v>
      </c>
      <c r="G18" s="8" t="n">
        <v>192.8</v>
      </c>
      <c r="H18" s="8" t="n">
        <v>30</v>
      </c>
      <c r="I18" s="8" t="n">
        <f aca="false">G18/H18</f>
        <v>6.42666666666667</v>
      </c>
      <c r="J18" s="9" t="n">
        <v>80</v>
      </c>
      <c r="K18" s="9" t="n">
        <f aca="false">J18/H18</f>
        <v>2.66666666666667</v>
      </c>
    </row>
    <row r="19" customFormat="false" ht="15" hidden="false" customHeight="false" outlineLevel="0" collapsed="false">
      <c r="A19" s="6" t="n">
        <v>36281</v>
      </c>
      <c r="B19" s="7" t="n">
        <v>1999</v>
      </c>
      <c r="C19" s="7" t="s">
        <v>16</v>
      </c>
      <c r="D19" s="8" t="n">
        <v>32.02</v>
      </c>
      <c r="E19" s="8" t="n">
        <v>25.35</v>
      </c>
      <c r="F19" s="8" t="n">
        <f aca="false">(D19+E19)/2</f>
        <v>28.685</v>
      </c>
      <c r="G19" s="8" t="n">
        <v>291.2</v>
      </c>
      <c r="H19" s="8" t="n">
        <v>31</v>
      </c>
      <c r="I19" s="8" t="n">
        <f aca="false">G19/H19</f>
        <v>9.39354838709677</v>
      </c>
      <c r="J19" s="9" t="n">
        <v>1680</v>
      </c>
      <c r="K19" s="9" t="n">
        <f aca="false">J19/H19</f>
        <v>54.1935483870968</v>
      </c>
    </row>
    <row r="20" customFormat="false" ht="15" hidden="false" customHeight="false" outlineLevel="0" collapsed="false">
      <c r="A20" s="6" t="n">
        <v>36312</v>
      </c>
      <c r="B20" s="7" t="n">
        <v>1999</v>
      </c>
      <c r="C20" s="7" t="s">
        <v>17</v>
      </c>
      <c r="D20" s="8" t="n">
        <v>32.71</v>
      </c>
      <c r="E20" s="8" t="n">
        <v>27.55</v>
      </c>
      <c r="F20" s="8" t="n">
        <f aca="false">(D20+E20)/2</f>
        <v>30.13</v>
      </c>
      <c r="G20" s="8" t="n">
        <v>98.7</v>
      </c>
      <c r="H20" s="8" t="n">
        <v>30</v>
      </c>
      <c r="I20" s="8" t="n">
        <f aca="false">G20/H20</f>
        <v>3.29</v>
      </c>
      <c r="J20" s="9" t="n">
        <v>332</v>
      </c>
      <c r="K20" s="9" t="n">
        <f aca="false">J20/H20</f>
        <v>11.0666666666667</v>
      </c>
    </row>
    <row r="21" customFormat="false" ht="15" hidden="false" customHeight="false" outlineLevel="0" collapsed="false">
      <c r="A21" s="6" t="n">
        <v>36342</v>
      </c>
      <c r="B21" s="7" t="n">
        <v>1999</v>
      </c>
      <c r="C21" s="7" t="s">
        <v>18</v>
      </c>
      <c r="D21" s="8" t="n">
        <v>32.52</v>
      </c>
      <c r="E21" s="8" t="n">
        <v>26.28</v>
      </c>
      <c r="F21" s="8" t="n">
        <f aca="false">(D21+E21)/2</f>
        <v>29.4</v>
      </c>
      <c r="G21" s="8" t="n">
        <v>892.6</v>
      </c>
      <c r="H21" s="8" t="n">
        <v>31</v>
      </c>
      <c r="I21" s="8" t="n">
        <f aca="false">G21/H21</f>
        <v>28.7935483870968</v>
      </c>
      <c r="J21" s="9" t="n">
        <v>256</v>
      </c>
      <c r="K21" s="9" t="n">
        <f aca="false">J21/H21</f>
        <v>8.25806451612903</v>
      </c>
    </row>
    <row r="22" customFormat="false" ht="15" hidden="false" customHeight="false" outlineLevel="0" collapsed="false">
      <c r="A22" s="6" t="n">
        <v>36373</v>
      </c>
      <c r="B22" s="7" t="n">
        <v>1999</v>
      </c>
      <c r="C22" s="7" t="s">
        <v>19</v>
      </c>
      <c r="D22" s="8" t="n">
        <v>32.08</v>
      </c>
      <c r="E22" s="8" t="n">
        <v>26.66</v>
      </c>
      <c r="F22" s="8" t="n">
        <f aca="false">(D22+E22)/2</f>
        <v>29.37</v>
      </c>
      <c r="G22" s="8" t="n">
        <v>55.5</v>
      </c>
      <c r="H22" s="8" t="n">
        <v>31</v>
      </c>
      <c r="I22" s="8" t="n">
        <f aca="false">G22/H22</f>
        <v>1.79032258064516</v>
      </c>
      <c r="J22" s="9" t="n">
        <v>148</v>
      </c>
      <c r="K22" s="9" t="n">
        <f aca="false">J22/H22</f>
        <v>4.7741935483871</v>
      </c>
    </row>
    <row r="23" customFormat="false" ht="15" hidden="false" customHeight="false" outlineLevel="0" collapsed="false">
      <c r="A23" s="6" t="n">
        <v>36404</v>
      </c>
      <c r="B23" s="7" t="n">
        <v>1999</v>
      </c>
      <c r="C23" s="7" t="s">
        <v>20</v>
      </c>
      <c r="D23" s="8" t="n">
        <v>34.92</v>
      </c>
      <c r="E23" s="8" t="n">
        <v>26.79</v>
      </c>
      <c r="F23" s="8" t="n">
        <f aca="false">(D23+E23)/2</f>
        <v>30.855</v>
      </c>
      <c r="G23" s="8" t="n">
        <v>287.6</v>
      </c>
      <c r="H23" s="8" t="n">
        <v>30</v>
      </c>
      <c r="I23" s="8" t="n">
        <f aca="false">G23/H23</f>
        <v>9.58666666666667</v>
      </c>
      <c r="J23" s="9" t="n">
        <v>391</v>
      </c>
      <c r="K23" s="9" t="n">
        <f aca="false">J23/H23</f>
        <v>13.0333333333333</v>
      </c>
    </row>
    <row r="24" customFormat="false" ht="15" hidden="false" customHeight="false" outlineLevel="0" collapsed="false">
      <c r="A24" s="6" t="n">
        <v>36434</v>
      </c>
      <c r="B24" s="7" t="n">
        <v>1999</v>
      </c>
      <c r="C24" s="7" t="s">
        <v>21</v>
      </c>
      <c r="D24" s="8" t="n">
        <v>31.81</v>
      </c>
      <c r="E24" s="8" t="n">
        <v>24.23</v>
      </c>
      <c r="F24" s="8" t="n">
        <f aca="false">(D24+E24)/2</f>
        <v>28.02</v>
      </c>
      <c r="G24" s="8" t="n">
        <v>52.4</v>
      </c>
      <c r="H24" s="8" t="n">
        <v>31</v>
      </c>
      <c r="I24" s="8" t="n">
        <f aca="false">G24/H24</f>
        <v>1.69032258064516</v>
      </c>
      <c r="J24" s="9" t="n">
        <v>15957</v>
      </c>
      <c r="K24" s="9" t="n">
        <f aca="false">J24/H24</f>
        <v>514.741935483871</v>
      </c>
    </row>
    <row r="25" customFormat="false" ht="15" hidden="false" customHeight="false" outlineLevel="0" collapsed="false">
      <c r="A25" s="6" t="n">
        <v>36465</v>
      </c>
      <c r="B25" s="7" t="n">
        <v>1999</v>
      </c>
      <c r="C25" s="7" t="s">
        <v>22</v>
      </c>
      <c r="D25" s="8" t="n">
        <v>27.45</v>
      </c>
      <c r="E25" s="8" t="n">
        <v>19.34</v>
      </c>
      <c r="F25" s="8" t="n">
        <f aca="false">(D25+E25)/2</f>
        <v>23.395</v>
      </c>
      <c r="G25" s="8" t="n">
        <v>113.8</v>
      </c>
      <c r="H25" s="8" t="n">
        <v>30</v>
      </c>
      <c r="I25" s="8" t="n">
        <f aca="false">G25/H25</f>
        <v>3.79333333333333</v>
      </c>
      <c r="J25" s="9" t="n">
        <v>13122</v>
      </c>
      <c r="K25" s="9" t="n">
        <f aca="false">J25/H25</f>
        <v>437.4</v>
      </c>
    </row>
    <row r="26" customFormat="false" ht="15" hidden="false" customHeight="false" outlineLevel="0" collapsed="false">
      <c r="A26" s="6" t="n">
        <v>36495</v>
      </c>
      <c r="B26" s="7" t="n">
        <v>1999</v>
      </c>
      <c r="C26" s="7" t="s">
        <v>23</v>
      </c>
      <c r="D26" s="8" t="n">
        <v>26.07</v>
      </c>
      <c r="E26" s="8" t="n">
        <v>12.96</v>
      </c>
      <c r="F26" s="8" t="n">
        <f aca="false">(D26+E26)/2</f>
        <v>19.515</v>
      </c>
      <c r="G26" s="8" t="n">
        <v>0</v>
      </c>
      <c r="H26" s="8" t="n">
        <v>31</v>
      </c>
      <c r="I26" s="8" t="n">
        <f aca="false">G26/H26</f>
        <v>0</v>
      </c>
      <c r="J26" s="9" t="n">
        <v>383</v>
      </c>
      <c r="K26" s="9" t="n">
        <f aca="false">J26/H26</f>
        <v>12.3548387096774</v>
      </c>
    </row>
    <row r="27" customFormat="false" ht="15" hidden="false" customHeight="false" outlineLevel="0" collapsed="false">
      <c r="A27" s="6" t="n">
        <v>36526</v>
      </c>
      <c r="B27" s="7" t="n">
        <v>2000</v>
      </c>
      <c r="C27" s="7" t="s">
        <v>12</v>
      </c>
      <c r="D27" s="8" t="n">
        <v>24.5</v>
      </c>
      <c r="E27" s="8" t="n">
        <v>12.69</v>
      </c>
      <c r="F27" s="8" t="n">
        <f aca="false">(D27+E27)/2</f>
        <v>18.595</v>
      </c>
      <c r="G27" s="8" t="n">
        <v>12.4</v>
      </c>
      <c r="H27" s="8" t="n">
        <f aca="false">31</f>
        <v>31</v>
      </c>
      <c r="I27" s="8" t="n">
        <f aca="false">G27/H27</f>
        <v>0.4</v>
      </c>
      <c r="J27" s="9" t="n">
        <v>79</v>
      </c>
      <c r="K27" s="9" t="n">
        <f aca="false">J27/H27</f>
        <v>2.54838709677419</v>
      </c>
    </row>
    <row r="28" customFormat="false" ht="15" hidden="false" customHeight="false" outlineLevel="0" collapsed="false">
      <c r="A28" s="6" t="n">
        <v>36557</v>
      </c>
      <c r="B28" s="7" t="n">
        <v>2000</v>
      </c>
      <c r="C28" s="7" t="s">
        <v>13</v>
      </c>
      <c r="D28" s="8" t="n">
        <v>25.73</v>
      </c>
      <c r="E28" s="8" t="n">
        <v>14.86</v>
      </c>
      <c r="F28" s="8" t="n">
        <f aca="false">(D28+E28)/2</f>
        <v>20.295</v>
      </c>
      <c r="G28" s="8" t="n">
        <v>18.2</v>
      </c>
      <c r="H28" s="8" t="n">
        <v>29</v>
      </c>
      <c r="I28" s="8" t="n">
        <f aca="false">G28/H28</f>
        <v>0.627586206896552</v>
      </c>
      <c r="J28" s="9" t="n">
        <v>94</v>
      </c>
      <c r="K28" s="9" t="n">
        <f aca="false">J28/H28</f>
        <v>3.24137931034483</v>
      </c>
    </row>
    <row r="29" customFormat="false" ht="15" hidden="false" customHeight="false" outlineLevel="0" collapsed="false">
      <c r="A29" s="6" t="n">
        <v>36586</v>
      </c>
      <c r="B29" s="7" t="n">
        <v>2000</v>
      </c>
      <c r="C29" s="7" t="s">
        <v>14</v>
      </c>
      <c r="D29" s="8" t="n">
        <v>30.87</v>
      </c>
      <c r="E29" s="8" t="n">
        <v>19.41</v>
      </c>
      <c r="F29" s="8" t="n">
        <f aca="false">(D29+E29)/2</f>
        <v>25.14</v>
      </c>
      <c r="G29" s="8" t="n">
        <v>60.4</v>
      </c>
      <c r="H29" s="8" t="n">
        <v>31</v>
      </c>
      <c r="I29" s="8" t="n">
        <f aca="false">G29/H29</f>
        <v>1.94838709677419</v>
      </c>
      <c r="J29" s="9" t="n">
        <v>145</v>
      </c>
      <c r="K29" s="9" t="n">
        <f aca="false">J29/H29</f>
        <v>4.67741935483871</v>
      </c>
    </row>
    <row r="30" customFormat="false" ht="15" hidden="false" customHeight="false" outlineLevel="0" collapsed="false">
      <c r="A30" s="6" t="n">
        <v>36617</v>
      </c>
      <c r="B30" s="7" t="n">
        <v>2000</v>
      </c>
      <c r="C30" s="7" t="s">
        <v>15</v>
      </c>
      <c r="D30" s="8" t="n">
        <v>32.62</v>
      </c>
      <c r="E30" s="8" t="n">
        <v>23.08</v>
      </c>
      <c r="F30" s="8" t="n">
        <f aca="false">(D30+E30)/2</f>
        <v>27.85</v>
      </c>
      <c r="G30" s="8" t="n">
        <v>197.8</v>
      </c>
      <c r="H30" s="8" t="n">
        <v>30</v>
      </c>
      <c r="I30" s="8" t="n">
        <f aca="false">G30/H30</f>
        <v>6.59333333333333</v>
      </c>
      <c r="J30" s="9" t="n">
        <v>3217</v>
      </c>
      <c r="K30" s="9" t="n">
        <f aca="false">J30/H30</f>
        <v>107.233333333333</v>
      </c>
    </row>
    <row r="31" customFormat="false" ht="15" hidden="false" customHeight="false" outlineLevel="0" collapsed="false">
      <c r="A31" s="6" t="n">
        <v>36647</v>
      </c>
      <c r="B31" s="7" t="n">
        <v>2000</v>
      </c>
      <c r="C31" s="7" t="s">
        <v>16</v>
      </c>
      <c r="D31" s="8" t="n">
        <v>32.31</v>
      </c>
      <c r="E31" s="8" t="n">
        <v>24.23</v>
      </c>
      <c r="F31" s="8" t="n">
        <f aca="false">(D31+E31)/2</f>
        <v>28.27</v>
      </c>
      <c r="G31" s="8" t="n">
        <v>349.1</v>
      </c>
      <c r="H31" s="8" t="n">
        <v>31</v>
      </c>
      <c r="I31" s="8" t="n">
        <f aca="false">G31/H31</f>
        <v>11.2612903225806</v>
      </c>
      <c r="J31" s="9" t="n">
        <v>2033</v>
      </c>
      <c r="K31" s="9" t="n">
        <f aca="false">J31/H31</f>
        <v>65.5806451612903</v>
      </c>
    </row>
    <row r="32" customFormat="false" ht="15" hidden="false" customHeight="false" outlineLevel="0" collapsed="false">
      <c r="A32" s="6" t="n">
        <v>36678</v>
      </c>
      <c r="B32" s="7" t="n">
        <v>2000</v>
      </c>
      <c r="C32" s="7" t="s">
        <v>17</v>
      </c>
      <c r="D32" s="8" t="n">
        <v>32.56</v>
      </c>
      <c r="E32" s="8" t="n">
        <v>26.34</v>
      </c>
      <c r="F32" s="8" t="n">
        <f aca="false">(D32+E32)/2</f>
        <v>29.45</v>
      </c>
      <c r="G32" s="8" t="n">
        <v>206.6</v>
      </c>
      <c r="H32" s="8" t="n">
        <v>30</v>
      </c>
      <c r="I32" s="8" t="n">
        <f aca="false">G32/H32</f>
        <v>6.88666666666667</v>
      </c>
      <c r="J32" s="9" t="n">
        <v>217</v>
      </c>
      <c r="K32" s="9" t="n">
        <f aca="false">J32/H32</f>
        <v>7.23333333333333</v>
      </c>
    </row>
    <row r="33" customFormat="false" ht="15" hidden="false" customHeight="false" outlineLevel="0" collapsed="false">
      <c r="A33" s="6" t="n">
        <v>36708</v>
      </c>
      <c r="B33" s="7" t="n">
        <v>2000</v>
      </c>
      <c r="C33" s="7" t="s">
        <v>18</v>
      </c>
      <c r="D33" s="8" t="n">
        <v>31.93</v>
      </c>
      <c r="E33" s="8" t="n">
        <v>26.69</v>
      </c>
      <c r="F33" s="8" t="n">
        <f aca="false">(D33+E33)/2</f>
        <v>29.31</v>
      </c>
      <c r="G33" s="8" t="n">
        <v>167</v>
      </c>
      <c r="H33" s="8" t="n">
        <v>31</v>
      </c>
      <c r="I33" s="8" t="n">
        <f aca="false">G33/H33</f>
        <v>5.38709677419355</v>
      </c>
      <c r="J33" s="9" t="n">
        <v>151</v>
      </c>
      <c r="K33" s="9" t="n">
        <f aca="false">J33/H33</f>
        <v>4.87096774193548</v>
      </c>
    </row>
    <row r="34" customFormat="false" ht="15" hidden="false" customHeight="false" outlineLevel="0" collapsed="false">
      <c r="A34" s="6" t="n">
        <v>36739</v>
      </c>
      <c r="B34" s="7" t="n">
        <v>2000</v>
      </c>
      <c r="C34" s="7" t="s">
        <v>19</v>
      </c>
      <c r="D34" s="8" t="n">
        <v>32.35</v>
      </c>
      <c r="E34" s="8" t="n">
        <v>26.35</v>
      </c>
      <c r="F34" s="8" t="n">
        <f aca="false">(D34+E34)/2</f>
        <v>29.35</v>
      </c>
      <c r="G34" s="8" t="n">
        <v>449.2</v>
      </c>
      <c r="H34" s="8" t="n">
        <v>31</v>
      </c>
      <c r="I34" s="8" t="n">
        <f aca="false">G34/H34</f>
        <v>14.4903225806452</v>
      </c>
      <c r="J34" s="9" t="n">
        <v>469</v>
      </c>
      <c r="K34" s="9" t="n">
        <f aca="false">J34/H34</f>
        <v>15.1290322580645</v>
      </c>
    </row>
    <row r="35" customFormat="false" ht="15" hidden="false" customHeight="false" outlineLevel="0" collapsed="false">
      <c r="A35" s="6" t="n">
        <v>36770</v>
      </c>
      <c r="B35" s="7" t="n">
        <v>2000</v>
      </c>
      <c r="C35" s="7" t="s">
        <v>20</v>
      </c>
      <c r="D35" s="8" t="n">
        <v>31.98</v>
      </c>
      <c r="E35" s="8" t="n">
        <v>25.75</v>
      </c>
      <c r="F35" s="8" t="n">
        <f aca="false">(D35+E35)/2</f>
        <v>28.865</v>
      </c>
      <c r="G35" s="8" t="n">
        <v>212.4</v>
      </c>
      <c r="H35" s="8" t="n">
        <v>30</v>
      </c>
      <c r="I35" s="8" t="n">
        <f aca="false">G35/H35</f>
        <v>7.08</v>
      </c>
      <c r="J35" s="9" t="n">
        <v>605</v>
      </c>
      <c r="K35" s="9" t="n">
        <f aca="false">J35/H35</f>
        <v>20.1666666666667</v>
      </c>
    </row>
    <row r="36" customFormat="false" ht="15" hidden="false" customHeight="false" outlineLevel="0" collapsed="false">
      <c r="A36" s="6" t="n">
        <v>36800</v>
      </c>
      <c r="B36" s="7" t="n">
        <v>2000</v>
      </c>
      <c r="C36" s="7" t="s">
        <v>21</v>
      </c>
      <c r="D36" s="8" t="n">
        <v>31.69</v>
      </c>
      <c r="E36" s="8" t="n">
        <v>23.91</v>
      </c>
      <c r="F36" s="8" t="n">
        <f aca="false">(D36+E36)/2</f>
        <v>27.8</v>
      </c>
      <c r="G36" s="8" t="n">
        <v>340.6</v>
      </c>
      <c r="H36" s="8" t="n">
        <v>31</v>
      </c>
      <c r="I36" s="8" t="n">
        <f aca="false">G36/H36</f>
        <v>10.9870967741936</v>
      </c>
      <c r="J36" s="9" t="n">
        <v>1853</v>
      </c>
      <c r="K36" s="9" t="n">
        <f aca="false">J36/H36</f>
        <v>59.7741935483871</v>
      </c>
    </row>
    <row r="37" customFormat="false" ht="15" hidden="false" customHeight="false" outlineLevel="0" collapsed="false">
      <c r="A37" s="6" t="n">
        <v>36831</v>
      </c>
      <c r="B37" s="7" t="n">
        <v>2000</v>
      </c>
      <c r="C37" s="7" t="s">
        <v>22</v>
      </c>
      <c r="D37" s="8" t="n">
        <v>29.71</v>
      </c>
      <c r="E37" s="8" t="n">
        <v>19.2</v>
      </c>
      <c r="F37" s="8" t="n">
        <f aca="false">(D37+E37)/2</f>
        <v>24.455</v>
      </c>
      <c r="G37" s="8" t="n">
        <v>0.4</v>
      </c>
      <c r="H37" s="8" t="n">
        <v>30</v>
      </c>
      <c r="I37" s="8" t="n">
        <f aca="false">G37/H37</f>
        <v>0.0133333333333333</v>
      </c>
      <c r="J37" s="9" t="n">
        <v>7678</v>
      </c>
      <c r="K37" s="9" t="n">
        <f aca="false">J37/H37</f>
        <v>255.933333333333</v>
      </c>
    </row>
    <row r="38" customFormat="false" ht="15" hidden="false" customHeight="false" outlineLevel="0" collapsed="false">
      <c r="A38" s="6" t="n">
        <v>36861</v>
      </c>
      <c r="B38" s="7" t="n">
        <v>2000</v>
      </c>
      <c r="C38" s="7" t="s">
        <v>23</v>
      </c>
      <c r="D38" s="8" t="n">
        <v>26.34</v>
      </c>
      <c r="E38" s="8" t="n">
        <v>13.59</v>
      </c>
      <c r="F38" s="8" t="n">
        <f aca="false">(D38+E38)/2</f>
        <v>19.965</v>
      </c>
      <c r="G38" s="8" t="n">
        <v>0</v>
      </c>
      <c r="H38" s="8" t="n">
        <v>31</v>
      </c>
      <c r="I38" s="8" t="n">
        <f aca="false">G38/H38</f>
        <v>0</v>
      </c>
      <c r="J38" s="9" t="n">
        <v>218</v>
      </c>
      <c r="K38" s="9" t="n">
        <f aca="false">J38/H38</f>
        <v>7.03225806451613</v>
      </c>
    </row>
    <row r="39" customFormat="false" ht="15" hidden="false" customHeight="false" outlineLevel="0" collapsed="false">
      <c r="A39" s="6" t="n">
        <v>36892</v>
      </c>
      <c r="B39" s="7" t="n">
        <v>2001</v>
      </c>
      <c r="C39" s="7" t="s">
        <v>12</v>
      </c>
      <c r="D39" s="8" t="n">
        <v>24.55</v>
      </c>
      <c r="E39" s="8" t="n">
        <v>11.21</v>
      </c>
      <c r="F39" s="8" t="n">
        <f aca="false">(D39+E39)/2</f>
        <v>17.88</v>
      </c>
      <c r="G39" s="8" t="n">
        <v>0</v>
      </c>
      <c r="H39" s="8" t="n">
        <f aca="false">31</f>
        <v>31</v>
      </c>
      <c r="I39" s="8" t="n">
        <f aca="false">G39/H39</f>
        <v>0</v>
      </c>
      <c r="J39" s="9" t="n">
        <v>26</v>
      </c>
      <c r="K39" s="9" t="n">
        <f aca="false">J39/H39</f>
        <v>0.838709677419355</v>
      </c>
    </row>
    <row r="40" customFormat="false" ht="15" hidden="false" customHeight="false" outlineLevel="0" collapsed="false">
      <c r="A40" s="6" t="n">
        <v>36923</v>
      </c>
      <c r="B40" s="7" t="n">
        <v>2001</v>
      </c>
      <c r="C40" s="7" t="s">
        <v>13</v>
      </c>
      <c r="D40" s="8" t="n">
        <v>28.74</v>
      </c>
      <c r="E40" s="8" t="n">
        <v>15.53</v>
      </c>
      <c r="F40" s="8" t="n">
        <f aca="false">(D40+E40)/2</f>
        <v>22.135</v>
      </c>
      <c r="G40" s="8" t="n">
        <v>3.8</v>
      </c>
      <c r="H40" s="8" t="n">
        <v>28</v>
      </c>
      <c r="I40" s="8" t="n">
        <f aca="false">G40/H40</f>
        <v>0.135714285714286</v>
      </c>
      <c r="J40" s="9" t="n">
        <v>32</v>
      </c>
      <c r="K40" s="9" t="n">
        <f aca="false">J40/H40</f>
        <v>1.14285714285714</v>
      </c>
    </row>
    <row r="41" customFormat="false" ht="15" hidden="false" customHeight="false" outlineLevel="0" collapsed="false">
      <c r="A41" s="6" t="n">
        <v>36951</v>
      </c>
      <c r="B41" s="7" t="n">
        <v>2001</v>
      </c>
      <c r="C41" s="7" t="s">
        <v>14</v>
      </c>
      <c r="D41" s="8" t="n">
        <v>33.13</v>
      </c>
      <c r="E41" s="8" t="n">
        <v>18.97</v>
      </c>
      <c r="F41" s="8" t="n">
        <f aca="false">(D41+E41)/2</f>
        <v>26.05</v>
      </c>
      <c r="G41" s="8" t="n">
        <v>8.2</v>
      </c>
      <c r="H41" s="8" t="n">
        <v>31</v>
      </c>
      <c r="I41" s="8" t="n">
        <f aca="false">G41/H41</f>
        <v>0.264516129032258</v>
      </c>
      <c r="J41" s="9" t="n">
        <v>101</v>
      </c>
      <c r="K41" s="9" t="n">
        <f aca="false">J41/H41</f>
        <v>3.25806451612903</v>
      </c>
    </row>
    <row r="42" customFormat="false" ht="15" hidden="false" customHeight="false" outlineLevel="0" collapsed="false">
      <c r="A42" s="6" t="n">
        <v>36982</v>
      </c>
      <c r="B42" s="7" t="n">
        <v>2001</v>
      </c>
      <c r="C42" s="7" t="s">
        <v>15</v>
      </c>
      <c r="D42" s="8" t="n">
        <v>34.25</v>
      </c>
      <c r="E42" s="8" t="n">
        <v>23.62</v>
      </c>
      <c r="F42" s="8" t="n">
        <f aca="false">(D42+E42)/2</f>
        <v>28.935</v>
      </c>
      <c r="G42" s="8" t="n">
        <v>98.8</v>
      </c>
      <c r="H42" s="8" t="n">
        <v>30</v>
      </c>
      <c r="I42" s="8" t="n">
        <f aca="false">G42/H42</f>
        <v>3.29333333333333</v>
      </c>
      <c r="J42" s="9" t="n">
        <v>1613</v>
      </c>
      <c r="K42" s="9" t="n">
        <f aca="false">J42/H42</f>
        <v>53.7666666666667</v>
      </c>
    </row>
    <row r="43" customFormat="false" ht="15" hidden="false" customHeight="false" outlineLevel="0" collapsed="false">
      <c r="A43" s="6" t="n">
        <v>37012</v>
      </c>
      <c r="B43" s="7" t="n">
        <v>2001</v>
      </c>
      <c r="C43" s="7" t="s">
        <v>16</v>
      </c>
      <c r="D43" s="8" t="n">
        <v>32.11</v>
      </c>
      <c r="E43" s="8" t="n">
        <v>23.19</v>
      </c>
      <c r="F43" s="8" t="n">
        <f aca="false">(D43+E43)/2</f>
        <v>27.65</v>
      </c>
      <c r="G43" s="8" t="n">
        <v>413</v>
      </c>
      <c r="H43" s="8" t="n">
        <v>31</v>
      </c>
      <c r="I43" s="8" t="n">
        <f aca="false">G43/H43</f>
        <v>13.3225806451613</v>
      </c>
      <c r="J43" s="9" t="n">
        <v>1761</v>
      </c>
      <c r="K43" s="9" t="n">
        <f aca="false">J43/H43</f>
        <v>56.8064516129032</v>
      </c>
    </row>
    <row r="44" customFormat="false" ht="15" hidden="false" customHeight="false" outlineLevel="0" collapsed="false">
      <c r="A44" s="6" t="n">
        <v>37043</v>
      </c>
      <c r="B44" s="7" t="n">
        <v>2001</v>
      </c>
      <c r="C44" s="7" t="s">
        <v>17</v>
      </c>
      <c r="D44" s="8" t="n">
        <v>31.52</v>
      </c>
      <c r="E44" s="8" t="n">
        <v>25.9</v>
      </c>
      <c r="F44" s="8" t="n">
        <f aca="false">(D44+E44)/2</f>
        <v>28.71</v>
      </c>
      <c r="G44" s="8" t="n">
        <v>263</v>
      </c>
      <c r="H44" s="8" t="n">
        <v>30</v>
      </c>
      <c r="I44" s="8" t="n">
        <f aca="false">G44/H44</f>
        <v>8.76666666666667</v>
      </c>
      <c r="J44" s="9" t="n">
        <v>115</v>
      </c>
      <c r="K44" s="9" t="n">
        <f aca="false">J44/H44</f>
        <v>3.83333333333333</v>
      </c>
    </row>
    <row r="45" customFormat="false" ht="15" hidden="false" customHeight="false" outlineLevel="0" collapsed="false">
      <c r="A45" s="6" t="n">
        <v>37073</v>
      </c>
      <c r="B45" s="7" t="n">
        <v>2001</v>
      </c>
      <c r="C45" s="7" t="s">
        <v>18</v>
      </c>
      <c r="D45" s="8" t="n">
        <v>32</v>
      </c>
      <c r="E45" s="8" t="n">
        <v>26.48</v>
      </c>
      <c r="F45" s="8" t="n">
        <f aca="false">(D45+E45)/2</f>
        <v>29.24</v>
      </c>
      <c r="G45" s="8" t="n">
        <v>185.4</v>
      </c>
      <c r="H45" s="8" t="n">
        <v>31</v>
      </c>
      <c r="I45" s="8" t="n">
        <f aca="false">G45/H45</f>
        <v>5.98064516129032</v>
      </c>
      <c r="J45" s="9" t="n">
        <v>168</v>
      </c>
      <c r="K45" s="9" t="n">
        <f aca="false">J45/H45</f>
        <v>5.41935483870968</v>
      </c>
    </row>
    <row r="46" customFormat="false" ht="15" hidden="false" customHeight="false" outlineLevel="0" collapsed="false">
      <c r="A46" s="6" t="n">
        <v>37104</v>
      </c>
      <c r="B46" s="7" t="n">
        <v>2001</v>
      </c>
      <c r="C46" s="7" t="s">
        <v>19</v>
      </c>
      <c r="D46" s="8" t="n">
        <v>32.27</v>
      </c>
      <c r="E46" s="8" t="n">
        <v>26.7</v>
      </c>
      <c r="F46" s="8" t="n">
        <f aca="false">(D46+E46)/2</f>
        <v>29.485</v>
      </c>
      <c r="G46" s="8" t="n">
        <v>265</v>
      </c>
      <c r="H46" s="8" t="n">
        <v>31</v>
      </c>
      <c r="I46" s="8" t="n">
        <f aca="false">G46/H46</f>
        <v>8.54838709677419</v>
      </c>
      <c r="J46" s="9" t="n">
        <v>428</v>
      </c>
      <c r="K46" s="9" t="n">
        <f aca="false">J46/H46</f>
        <v>13.8064516129032</v>
      </c>
    </row>
    <row r="47" customFormat="false" ht="15" hidden="false" customHeight="false" outlineLevel="0" collapsed="false">
      <c r="A47" s="6" t="n">
        <v>37135</v>
      </c>
      <c r="B47" s="7" t="n">
        <v>2001</v>
      </c>
      <c r="C47" s="7" t="s">
        <v>20</v>
      </c>
      <c r="D47" s="8" t="n">
        <v>32.78</v>
      </c>
      <c r="E47" s="8" t="n">
        <v>25.97</v>
      </c>
      <c r="F47" s="8" t="n">
        <f aca="false">(D47+E47)/2</f>
        <v>29.375</v>
      </c>
      <c r="G47" s="8" t="n">
        <v>288.2</v>
      </c>
      <c r="H47" s="8" t="n">
        <v>30</v>
      </c>
      <c r="I47" s="8" t="n">
        <f aca="false">G47/H47</f>
        <v>9.60666666666667</v>
      </c>
      <c r="J47" s="9" t="n">
        <v>253</v>
      </c>
      <c r="K47" s="9" t="n">
        <f aca="false">J47/H47</f>
        <v>8.43333333333333</v>
      </c>
    </row>
    <row r="48" customFormat="false" ht="15" hidden="false" customHeight="false" outlineLevel="0" collapsed="false">
      <c r="A48" s="6" t="n">
        <v>37165</v>
      </c>
      <c r="B48" s="7" t="n">
        <v>2001</v>
      </c>
      <c r="C48" s="7" t="s">
        <v>21</v>
      </c>
      <c r="D48" s="8" t="n">
        <v>31.92</v>
      </c>
      <c r="E48" s="8" t="n">
        <v>24.38</v>
      </c>
      <c r="F48" s="8" t="n">
        <f aca="false">(D48+E48)/2</f>
        <v>28.15</v>
      </c>
      <c r="G48" s="8" t="n">
        <v>281.6</v>
      </c>
      <c r="H48" s="8" t="n">
        <v>31</v>
      </c>
      <c r="I48" s="8" t="n">
        <f aca="false">G48/H48</f>
        <v>9.08387096774194</v>
      </c>
      <c r="J48" s="9" t="n">
        <v>2992</v>
      </c>
      <c r="K48" s="9" t="n">
        <f aca="false">J48/H48</f>
        <v>96.5161290322581</v>
      </c>
    </row>
    <row r="49" customFormat="false" ht="15" hidden="false" customHeight="false" outlineLevel="0" collapsed="false">
      <c r="A49" s="6" t="n">
        <v>37196</v>
      </c>
      <c r="B49" s="7" t="n">
        <v>2001</v>
      </c>
      <c r="C49" s="7" t="s">
        <v>22</v>
      </c>
      <c r="D49" s="8" t="n">
        <v>29.3</v>
      </c>
      <c r="E49" s="8" t="n">
        <v>20.16</v>
      </c>
      <c r="F49" s="8" t="n">
        <f aca="false">(D49+E49)/2</f>
        <v>24.73</v>
      </c>
      <c r="G49" s="8" t="n">
        <v>14.6</v>
      </c>
      <c r="H49" s="8" t="n">
        <v>30</v>
      </c>
      <c r="I49" s="8" t="n">
        <f aca="false">G49/H49</f>
        <v>0.486666666666667</v>
      </c>
      <c r="J49" s="9" t="n">
        <v>11690</v>
      </c>
      <c r="K49" s="9" t="n">
        <f aca="false">J49/H49</f>
        <v>389.666666666667</v>
      </c>
    </row>
    <row r="50" customFormat="false" ht="15" hidden="false" customHeight="false" outlineLevel="0" collapsed="false">
      <c r="A50" s="6" t="n">
        <v>37226</v>
      </c>
      <c r="B50" s="7" t="n">
        <v>2001</v>
      </c>
      <c r="C50" s="7" t="s">
        <v>23</v>
      </c>
      <c r="D50" s="8" t="n">
        <v>25.92</v>
      </c>
      <c r="E50" s="8" t="n">
        <v>13.44</v>
      </c>
      <c r="F50" s="8" t="n">
        <f aca="false">(D50+E50)/2</f>
        <v>19.68</v>
      </c>
      <c r="G50" s="8" t="n">
        <v>0</v>
      </c>
      <c r="H50" s="8" t="n">
        <v>31</v>
      </c>
      <c r="I50" s="8" t="n">
        <f aca="false">G50/H50</f>
        <v>0</v>
      </c>
      <c r="J50" s="9" t="n">
        <v>907</v>
      </c>
      <c r="K50" s="9" t="n">
        <f aca="false">J50/H50</f>
        <v>29.258064516129</v>
      </c>
    </row>
    <row r="51" customFormat="false" ht="15" hidden="false" customHeight="false" outlineLevel="0" collapsed="false">
      <c r="A51" s="6" t="n">
        <v>37257</v>
      </c>
      <c r="B51" s="7" t="n">
        <v>2002</v>
      </c>
      <c r="C51" s="7" t="s">
        <v>12</v>
      </c>
      <c r="D51" s="8" t="n">
        <v>25.53</v>
      </c>
      <c r="E51" s="8" t="n">
        <v>13.3</v>
      </c>
      <c r="F51" s="8" t="n">
        <f aca="false">(D51+E51)/2</f>
        <v>19.415</v>
      </c>
      <c r="G51" s="8" t="n">
        <v>24.4</v>
      </c>
      <c r="H51" s="8" t="n">
        <f aca="false">31</f>
        <v>31</v>
      </c>
      <c r="I51" s="8" t="n">
        <f aca="false">G51/H51</f>
        <v>0.787096774193548</v>
      </c>
      <c r="J51" s="9" t="n">
        <v>26</v>
      </c>
      <c r="K51" s="9" t="n">
        <f aca="false">J51/H51</f>
        <v>0.838709677419355</v>
      </c>
    </row>
    <row r="52" customFormat="false" ht="15" hidden="false" customHeight="false" outlineLevel="0" collapsed="false">
      <c r="A52" s="6" t="n">
        <v>37288</v>
      </c>
      <c r="B52" s="7" t="n">
        <v>2002</v>
      </c>
      <c r="C52" s="7" t="s">
        <v>13</v>
      </c>
      <c r="D52" s="8" t="n">
        <v>29.06</v>
      </c>
      <c r="E52" s="8" t="n">
        <v>14.93</v>
      </c>
      <c r="F52" s="8" t="n">
        <f aca="false">(D52+E52)/2</f>
        <v>21.995</v>
      </c>
      <c r="G52" s="8" t="n">
        <v>1</v>
      </c>
      <c r="H52" s="8" t="n">
        <v>28</v>
      </c>
      <c r="I52" s="8" t="n">
        <f aca="false">G52/H52</f>
        <v>0.0357142857142857</v>
      </c>
      <c r="J52" s="9" t="n">
        <v>52</v>
      </c>
      <c r="K52" s="9" t="n">
        <f aca="false">J52/H52</f>
        <v>1.85714285714286</v>
      </c>
    </row>
    <row r="53" customFormat="false" ht="15" hidden="false" customHeight="false" outlineLevel="0" collapsed="false">
      <c r="A53" s="6" t="n">
        <v>37316</v>
      </c>
      <c r="B53" s="7" t="n">
        <v>2002</v>
      </c>
      <c r="C53" s="7" t="s">
        <v>14</v>
      </c>
      <c r="D53" s="8" t="n">
        <v>31.94</v>
      </c>
      <c r="E53" s="8" t="n">
        <v>19.06</v>
      </c>
      <c r="F53" s="8" t="n">
        <f aca="false">(D53+E53)/2</f>
        <v>25.5</v>
      </c>
      <c r="G53" s="8" t="n">
        <v>77</v>
      </c>
      <c r="H53" s="8" t="n">
        <v>31</v>
      </c>
      <c r="I53" s="8" t="n">
        <f aca="false">G53/H53</f>
        <v>2.48387096774194</v>
      </c>
      <c r="J53" s="9" t="n">
        <v>131</v>
      </c>
      <c r="K53" s="9" t="n">
        <f aca="false">J53/H53</f>
        <v>4.2258064516129</v>
      </c>
    </row>
    <row r="54" customFormat="false" ht="15" hidden="false" customHeight="false" outlineLevel="0" collapsed="false">
      <c r="A54" s="6" t="n">
        <v>37347</v>
      </c>
      <c r="B54" s="7" t="n">
        <v>2002</v>
      </c>
      <c r="C54" s="7" t="s">
        <v>15</v>
      </c>
      <c r="D54" s="8" t="n">
        <v>31.96</v>
      </c>
      <c r="E54" s="8" t="n">
        <v>22.48</v>
      </c>
      <c r="F54" s="8" t="n">
        <f aca="false">(D54+E54)/2</f>
        <v>27.22</v>
      </c>
      <c r="G54" s="8" t="n">
        <v>188</v>
      </c>
      <c r="H54" s="8" t="n">
        <v>30</v>
      </c>
      <c r="I54" s="8" t="n">
        <f aca="false">G54/H54</f>
        <v>6.26666666666667</v>
      </c>
      <c r="J54" s="9" t="n">
        <v>1316</v>
      </c>
      <c r="K54" s="9" t="n">
        <f aca="false">J54/H54</f>
        <v>43.8666666666667</v>
      </c>
    </row>
    <row r="55" customFormat="false" ht="15" hidden="false" customHeight="false" outlineLevel="0" collapsed="false">
      <c r="A55" s="6" t="n">
        <v>37377</v>
      </c>
      <c r="B55" s="7" t="n">
        <v>2002</v>
      </c>
      <c r="C55" s="7" t="s">
        <v>16</v>
      </c>
      <c r="D55" s="8" t="n">
        <v>32.2</v>
      </c>
      <c r="E55" s="8" t="n">
        <v>24.28</v>
      </c>
      <c r="F55" s="8" t="n">
        <f aca="false">(D55+E55)/2</f>
        <v>28.24</v>
      </c>
      <c r="G55" s="8" t="n">
        <v>330.4</v>
      </c>
      <c r="H55" s="8" t="n">
        <v>31</v>
      </c>
      <c r="I55" s="8" t="n">
        <f aca="false">G55/H55</f>
        <v>10.658064516129</v>
      </c>
      <c r="J55" s="9" t="n">
        <v>6063</v>
      </c>
      <c r="K55" s="9" t="n">
        <f aca="false">J55/H55</f>
        <v>195.58064516129</v>
      </c>
    </row>
    <row r="56" customFormat="false" ht="15" hidden="false" customHeight="false" outlineLevel="0" collapsed="false">
      <c r="A56" s="6" t="n">
        <v>37408</v>
      </c>
      <c r="B56" s="7" t="n">
        <v>2002</v>
      </c>
      <c r="C56" s="7" t="s">
        <v>17</v>
      </c>
      <c r="D56" s="8" t="n">
        <v>32</v>
      </c>
      <c r="E56" s="8" t="n">
        <v>25.86</v>
      </c>
      <c r="F56" s="8" t="n">
        <f aca="false">(D56+E56)/2</f>
        <v>28.93</v>
      </c>
      <c r="G56" s="8" t="n">
        <v>480.6</v>
      </c>
      <c r="H56" s="8" t="n">
        <v>30</v>
      </c>
      <c r="I56" s="8" t="n">
        <f aca="false">G56/H56</f>
        <v>16.02</v>
      </c>
      <c r="J56" s="9" t="n">
        <v>182</v>
      </c>
      <c r="K56" s="9" t="n">
        <f aca="false">J56/H56</f>
        <v>6.06666666666667</v>
      </c>
    </row>
    <row r="57" customFormat="false" ht="15" hidden="false" customHeight="false" outlineLevel="0" collapsed="false">
      <c r="A57" s="6" t="n">
        <v>37438</v>
      </c>
      <c r="B57" s="7" t="n">
        <v>2002</v>
      </c>
      <c r="C57" s="7" t="s">
        <v>18</v>
      </c>
      <c r="D57" s="8" t="n">
        <v>31.61</v>
      </c>
      <c r="E57" s="8" t="n">
        <v>25.85</v>
      </c>
      <c r="F57" s="8" t="n">
        <f aca="false">(D57+E57)/2</f>
        <v>28.73</v>
      </c>
      <c r="G57" s="8" t="n">
        <v>459.2</v>
      </c>
      <c r="H57" s="8" t="n">
        <v>31</v>
      </c>
      <c r="I57" s="8" t="n">
        <f aca="false">G57/H57</f>
        <v>14.8129032258065</v>
      </c>
      <c r="J57" s="9" t="n">
        <v>29</v>
      </c>
      <c r="K57" s="9" t="n">
        <f aca="false">J57/H57</f>
        <v>0.935483870967742</v>
      </c>
    </row>
    <row r="58" customFormat="false" ht="15" hidden="false" customHeight="false" outlineLevel="0" collapsed="false">
      <c r="A58" s="6" t="n">
        <v>37469</v>
      </c>
      <c r="B58" s="7" t="n">
        <v>2002</v>
      </c>
      <c r="C58" s="7" t="s">
        <v>19</v>
      </c>
      <c r="D58" s="8" t="n">
        <v>31.9</v>
      </c>
      <c r="E58" s="8" t="n">
        <v>26.21</v>
      </c>
      <c r="F58" s="8" t="n">
        <f aca="false">(D58+E58)/2</f>
        <v>29.055</v>
      </c>
      <c r="G58" s="8" t="n">
        <v>452.4</v>
      </c>
      <c r="H58" s="8" t="n">
        <v>31</v>
      </c>
      <c r="I58" s="8" t="n">
        <f aca="false">G58/H58</f>
        <v>14.5935483870968</v>
      </c>
      <c r="J58" s="9" t="n">
        <v>349</v>
      </c>
      <c r="K58" s="9" t="n">
        <f aca="false">J58/H58</f>
        <v>11.258064516129</v>
      </c>
    </row>
    <row r="59" customFormat="false" ht="15" hidden="false" customHeight="false" outlineLevel="0" collapsed="false">
      <c r="A59" s="6" t="n">
        <v>37500</v>
      </c>
      <c r="B59" s="7" t="n">
        <v>2002</v>
      </c>
      <c r="C59" s="7" t="s">
        <v>20</v>
      </c>
      <c r="D59" s="8" t="n">
        <v>32.99</v>
      </c>
      <c r="E59" s="8" t="n">
        <v>26.09</v>
      </c>
      <c r="F59" s="8" t="n">
        <f aca="false">(D59+E59)/2</f>
        <v>29.54</v>
      </c>
      <c r="G59" s="8" t="n">
        <v>125.4</v>
      </c>
      <c r="H59" s="8" t="n">
        <v>30</v>
      </c>
      <c r="I59" s="8" t="n">
        <f aca="false">G59/H59</f>
        <v>4.18</v>
      </c>
      <c r="J59" s="9" t="n">
        <v>249</v>
      </c>
      <c r="K59" s="9" t="n">
        <f aca="false">J59/H59</f>
        <v>8.3</v>
      </c>
    </row>
    <row r="60" customFormat="false" ht="15" hidden="false" customHeight="false" outlineLevel="0" collapsed="false">
      <c r="A60" s="6" t="n">
        <v>37530</v>
      </c>
      <c r="B60" s="7" t="n">
        <v>2002</v>
      </c>
      <c r="C60" s="7" t="s">
        <v>21</v>
      </c>
      <c r="D60" s="8" t="n">
        <v>32.03</v>
      </c>
      <c r="E60" s="8" t="n">
        <v>23.4</v>
      </c>
      <c r="F60" s="8" t="n">
        <f aca="false">(D60+E60)/2</f>
        <v>27.715</v>
      </c>
      <c r="G60" s="8" t="n">
        <v>51.4</v>
      </c>
      <c r="H60" s="8" t="n">
        <v>31</v>
      </c>
      <c r="I60" s="8" t="n">
        <f aca="false">G60/H60</f>
        <v>1.65806451612903</v>
      </c>
      <c r="J60" s="9" t="n">
        <v>2773</v>
      </c>
      <c r="K60" s="9" t="n">
        <f aca="false">J60/H60</f>
        <v>89.4516129032258</v>
      </c>
    </row>
    <row r="61" customFormat="false" ht="15" hidden="false" customHeight="false" outlineLevel="0" collapsed="false">
      <c r="A61" s="6" t="n">
        <v>37561</v>
      </c>
      <c r="B61" s="7" t="n">
        <v>2002</v>
      </c>
      <c r="C61" s="7" t="s">
        <v>22</v>
      </c>
      <c r="D61" s="8" t="n">
        <v>29.47</v>
      </c>
      <c r="E61" s="8" t="n">
        <v>18.94</v>
      </c>
      <c r="F61" s="8" t="n">
        <f aca="false">(D61+E61)/2</f>
        <v>24.205</v>
      </c>
      <c r="G61" s="8" t="n">
        <v>201.2</v>
      </c>
      <c r="H61" s="8" t="n">
        <v>30</v>
      </c>
      <c r="I61" s="8" t="n">
        <f aca="false">G61/H61</f>
        <v>6.70666666666667</v>
      </c>
      <c r="J61" s="9" t="n">
        <v>806</v>
      </c>
      <c r="K61" s="9" t="n">
        <f aca="false">J61/H61</f>
        <v>26.8666666666667</v>
      </c>
    </row>
    <row r="62" customFormat="false" ht="15" hidden="false" customHeight="false" outlineLevel="0" collapsed="false">
      <c r="A62" s="6" t="n">
        <v>37591</v>
      </c>
      <c r="B62" s="7" t="n">
        <v>2002</v>
      </c>
      <c r="C62" s="7" t="s">
        <v>23</v>
      </c>
      <c r="D62" s="8" t="n">
        <v>26.45</v>
      </c>
      <c r="E62" s="8" t="n">
        <v>14.37</v>
      </c>
      <c r="F62" s="8" t="n">
        <f aca="false">(D62+E62)/2</f>
        <v>20.41</v>
      </c>
      <c r="G62" s="8" t="n">
        <v>0</v>
      </c>
      <c r="H62" s="8" t="n">
        <v>31</v>
      </c>
      <c r="I62" s="8" t="n">
        <f aca="false">G62/H62</f>
        <v>0</v>
      </c>
      <c r="J62" s="9" t="n">
        <v>95</v>
      </c>
      <c r="K62" s="9" t="n">
        <f aca="false">J62/H62</f>
        <v>3.06451612903226</v>
      </c>
    </row>
    <row r="63" customFormat="false" ht="15" hidden="false" customHeight="false" outlineLevel="0" collapsed="false">
      <c r="A63" s="6" t="n">
        <v>37622</v>
      </c>
      <c r="B63" s="7" t="n">
        <v>2003</v>
      </c>
      <c r="C63" s="7" t="s">
        <v>12</v>
      </c>
      <c r="D63" s="8" t="n">
        <v>22.2</v>
      </c>
      <c r="E63" s="8" t="n">
        <v>10.57</v>
      </c>
      <c r="F63" s="8" t="n">
        <f aca="false">(D63+E63)/2</f>
        <v>16.385</v>
      </c>
      <c r="G63" s="8" t="n">
        <v>0</v>
      </c>
      <c r="H63" s="8" t="n">
        <f aca="false">31</f>
        <v>31</v>
      </c>
      <c r="I63" s="8" t="n">
        <f aca="false">G63/H63</f>
        <v>0</v>
      </c>
      <c r="J63" s="9" t="n">
        <v>23</v>
      </c>
      <c r="K63" s="9" t="n">
        <f aca="false">J63/H63</f>
        <v>0.741935483870968</v>
      </c>
    </row>
    <row r="64" customFormat="false" ht="15" hidden="false" customHeight="false" outlineLevel="0" collapsed="false">
      <c r="A64" s="6" t="n">
        <v>37653</v>
      </c>
      <c r="B64" s="7" t="n">
        <v>2003</v>
      </c>
      <c r="C64" s="7" t="s">
        <v>13</v>
      </c>
      <c r="D64" s="8" t="n">
        <v>28.35</v>
      </c>
      <c r="E64" s="8" t="n">
        <v>15.59</v>
      </c>
      <c r="F64" s="8" t="n">
        <f aca="false">(D64+E64)/2</f>
        <v>21.97</v>
      </c>
      <c r="G64" s="8" t="n">
        <v>6.4</v>
      </c>
      <c r="H64" s="8" t="n">
        <v>28</v>
      </c>
      <c r="I64" s="8" t="n">
        <f aca="false">G64/H64</f>
        <v>0.228571428571429</v>
      </c>
      <c r="J64" s="9" t="n">
        <v>18</v>
      </c>
      <c r="K64" s="9" t="n">
        <f aca="false">J64/H64</f>
        <v>0.642857142857143</v>
      </c>
    </row>
    <row r="65" customFormat="false" ht="15" hidden="false" customHeight="false" outlineLevel="0" collapsed="false">
      <c r="A65" s="6" t="n">
        <v>37681</v>
      </c>
      <c r="B65" s="7" t="n">
        <v>2003</v>
      </c>
      <c r="C65" s="7" t="s">
        <v>14</v>
      </c>
      <c r="D65" s="8" t="n">
        <v>30.13</v>
      </c>
      <c r="E65" s="8" t="n">
        <v>18.31</v>
      </c>
      <c r="F65" s="8" t="n">
        <f aca="false">(D65+E65)/2</f>
        <v>24.22</v>
      </c>
      <c r="G65" s="8" t="n">
        <v>119</v>
      </c>
      <c r="H65" s="8" t="n">
        <v>31</v>
      </c>
      <c r="I65" s="8" t="n">
        <f aca="false">G65/H65</f>
        <v>3.83870967741936</v>
      </c>
      <c r="J65" s="9" t="n">
        <v>136</v>
      </c>
      <c r="K65" s="9" t="n">
        <f aca="false">J65/H65</f>
        <v>4.38709677419355</v>
      </c>
    </row>
    <row r="66" customFormat="false" ht="15" hidden="false" customHeight="false" outlineLevel="0" collapsed="false">
      <c r="A66" s="6" t="n">
        <v>37712</v>
      </c>
      <c r="B66" s="7" t="n">
        <v>2003</v>
      </c>
      <c r="C66" s="7" t="s">
        <v>15</v>
      </c>
      <c r="D66" s="8" t="n">
        <v>34.07</v>
      </c>
      <c r="E66" s="8" t="n">
        <v>23.82</v>
      </c>
      <c r="F66" s="8" t="n">
        <f aca="false">(D66+E66)/2</f>
        <v>28.945</v>
      </c>
      <c r="G66" s="8" t="n">
        <v>143.8</v>
      </c>
      <c r="H66" s="8" t="n">
        <v>30</v>
      </c>
      <c r="I66" s="8" t="n">
        <f aca="false">G66/H66</f>
        <v>4.79333333333333</v>
      </c>
      <c r="J66" s="9" t="n">
        <v>2159</v>
      </c>
      <c r="K66" s="9" t="n">
        <f aca="false">J66/H66</f>
        <v>71.9666666666667</v>
      </c>
    </row>
    <row r="67" customFormat="false" ht="15" hidden="false" customHeight="false" outlineLevel="0" collapsed="false">
      <c r="A67" s="6" t="n">
        <v>37742</v>
      </c>
      <c r="B67" s="7" t="n">
        <v>2003</v>
      </c>
      <c r="C67" s="7" t="s">
        <v>16</v>
      </c>
      <c r="D67" s="8" t="n">
        <v>33.96</v>
      </c>
      <c r="E67" s="8" t="n">
        <v>24.25</v>
      </c>
      <c r="F67" s="8" t="n">
        <f aca="false">(D67+E67)/2</f>
        <v>29.105</v>
      </c>
      <c r="G67" s="8" t="n">
        <v>255.2</v>
      </c>
      <c r="H67" s="8" t="n">
        <v>31</v>
      </c>
      <c r="I67" s="8" t="n">
        <f aca="false">G67/H67</f>
        <v>8.23225806451613</v>
      </c>
      <c r="J67" s="9" t="n">
        <v>11321</v>
      </c>
      <c r="K67" s="9" t="n">
        <f aca="false">J67/H67</f>
        <v>365.193548387097</v>
      </c>
    </row>
    <row r="68" customFormat="false" ht="15" hidden="false" customHeight="false" outlineLevel="0" collapsed="false">
      <c r="A68" s="6" t="n">
        <v>37773</v>
      </c>
      <c r="B68" s="7" t="n">
        <v>2003</v>
      </c>
      <c r="C68" s="7" t="s">
        <v>17</v>
      </c>
      <c r="D68" s="8" t="n">
        <v>31.31</v>
      </c>
      <c r="E68" s="8" t="n">
        <v>25.7</v>
      </c>
      <c r="F68" s="8" t="n">
        <f aca="false">(D68+E68)/2</f>
        <v>28.505</v>
      </c>
      <c r="G68" s="8" t="n">
        <v>664.2</v>
      </c>
      <c r="H68" s="8" t="n">
        <v>30</v>
      </c>
      <c r="I68" s="8" t="n">
        <f aca="false">G68/H68</f>
        <v>22.14</v>
      </c>
      <c r="J68" s="9" t="n">
        <v>104</v>
      </c>
      <c r="K68" s="9" t="n">
        <f aca="false">J68/H68</f>
        <v>3.46666666666667</v>
      </c>
    </row>
    <row r="69" customFormat="false" ht="15" hidden="false" customHeight="false" outlineLevel="0" collapsed="false">
      <c r="A69" s="6" t="n">
        <v>37803</v>
      </c>
      <c r="B69" s="7" t="n">
        <v>2003</v>
      </c>
      <c r="C69" s="7" t="s">
        <v>18</v>
      </c>
      <c r="D69" s="8" t="n">
        <v>32.3</v>
      </c>
      <c r="E69" s="8" t="n">
        <v>26.5</v>
      </c>
      <c r="F69" s="8" t="n">
        <f aca="false">(D69+E69)/2</f>
        <v>29.4</v>
      </c>
      <c r="G69" s="8" t="n">
        <v>237.8</v>
      </c>
      <c r="H69" s="8" t="n">
        <v>31</v>
      </c>
      <c r="I69" s="8" t="n">
        <f aca="false">G69/H69</f>
        <v>7.67096774193548</v>
      </c>
      <c r="J69" s="9" t="n">
        <v>146</v>
      </c>
      <c r="K69" s="9" t="n">
        <f aca="false">J69/H69</f>
        <v>4.70967741935484</v>
      </c>
    </row>
    <row r="70" customFormat="false" ht="15" hidden="false" customHeight="false" outlineLevel="0" collapsed="false">
      <c r="A70" s="6" t="n">
        <v>37834</v>
      </c>
      <c r="B70" s="7" t="n">
        <v>2003</v>
      </c>
      <c r="C70" s="7" t="s">
        <v>19</v>
      </c>
      <c r="D70" s="8" t="n">
        <v>32.7</v>
      </c>
      <c r="E70" s="8" t="n">
        <v>26.78</v>
      </c>
      <c r="F70" s="8" t="n">
        <f aca="false">(D70+E70)/2</f>
        <v>29.74</v>
      </c>
      <c r="G70" s="8" t="n">
        <v>264</v>
      </c>
      <c r="H70" s="8" t="n">
        <v>31</v>
      </c>
      <c r="I70" s="8" t="n">
        <f aca="false">G70/H70</f>
        <v>8.51612903225806</v>
      </c>
      <c r="J70" s="9" t="n">
        <v>706</v>
      </c>
      <c r="K70" s="9" t="n">
        <f aca="false">J70/H70</f>
        <v>22.7741935483871</v>
      </c>
    </row>
    <row r="71" customFormat="false" ht="15" hidden="false" customHeight="false" outlineLevel="0" collapsed="false">
      <c r="A71" s="6" t="n">
        <v>37865</v>
      </c>
      <c r="B71" s="7" t="n">
        <v>2003</v>
      </c>
      <c r="C71" s="7" t="s">
        <v>20</v>
      </c>
      <c r="D71" s="8" t="n">
        <v>32.01</v>
      </c>
      <c r="E71" s="8" t="n">
        <v>26.08</v>
      </c>
      <c r="F71" s="8" t="n">
        <f aca="false">(D71+E71)/2</f>
        <v>29.045</v>
      </c>
      <c r="G71" s="8" t="n">
        <v>187.8</v>
      </c>
      <c r="H71" s="8" t="n">
        <v>30</v>
      </c>
      <c r="I71" s="8" t="n">
        <f aca="false">G71/H71</f>
        <v>6.26</v>
      </c>
      <c r="J71" s="9" t="n">
        <v>342</v>
      </c>
      <c r="K71" s="9" t="n">
        <f aca="false">J71/H71</f>
        <v>11.4</v>
      </c>
    </row>
    <row r="72" customFormat="false" ht="15" hidden="false" customHeight="false" outlineLevel="0" collapsed="false">
      <c r="A72" s="6" t="n">
        <v>37895</v>
      </c>
      <c r="B72" s="7" t="n">
        <v>2003</v>
      </c>
      <c r="C72" s="7" t="s">
        <v>21</v>
      </c>
      <c r="D72" s="8" t="n">
        <v>31.79</v>
      </c>
      <c r="E72" s="8" t="n">
        <v>24.59</v>
      </c>
      <c r="F72" s="8" t="n">
        <f aca="false">(D72+E72)/2</f>
        <v>28.19</v>
      </c>
      <c r="G72" s="8" t="n">
        <v>295.4</v>
      </c>
      <c r="H72" s="8" t="n">
        <v>31</v>
      </c>
      <c r="I72" s="8" t="n">
        <f aca="false">G72/H72</f>
        <v>9.52903225806452</v>
      </c>
      <c r="J72" s="9" t="n">
        <v>1783</v>
      </c>
      <c r="K72" s="9" t="n">
        <f aca="false">J72/H72</f>
        <v>57.5161290322581</v>
      </c>
    </row>
    <row r="73" customFormat="false" ht="15" hidden="false" customHeight="false" outlineLevel="0" collapsed="false">
      <c r="A73" s="6" t="n">
        <v>37926</v>
      </c>
      <c r="B73" s="7" t="n">
        <v>2003</v>
      </c>
      <c r="C73" s="7" t="s">
        <v>22</v>
      </c>
      <c r="D73" s="8" t="n">
        <v>29.8</v>
      </c>
      <c r="E73" s="8" t="n">
        <v>17.93</v>
      </c>
      <c r="F73" s="8" t="n">
        <f aca="false">(D73+E73)/2</f>
        <v>23.865</v>
      </c>
      <c r="G73" s="8" t="n">
        <v>0</v>
      </c>
      <c r="H73" s="8" t="n">
        <v>30</v>
      </c>
      <c r="I73" s="8" t="n">
        <f aca="false">G73/H73</f>
        <v>0</v>
      </c>
      <c r="J73" s="9" t="n">
        <v>12461</v>
      </c>
      <c r="K73" s="9" t="n">
        <f aca="false">J73/H73</f>
        <v>415.366666666667</v>
      </c>
    </row>
    <row r="74" customFormat="false" ht="15" hidden="false" customHeight="false" outlineLevel="0" collapsed="false">
      <c r="A74" s="6" t="n">
        <v>37956</v>
      </c>
      <c r="B74" s="7" t="n">
        <v>2003</v>
      </c>
      <c r="C74" s="7" t="s">
        <v>23</v>
      </c>
      <c r="D74" s="8" t="n">
        <v>26.17</v>
      </c>
      <c r="E74" s="8" t="n">
        <v>14.9</v>
      </c>
      <c r="F74" s="8" t="n">
        <f aca="false">(D74+E74)/2</f>
        <v>20.535</v>
      </c>
      <c r="G74" s="8" t="n">
        <v>15.2</v>
      </c>
      <c r="H74" s="8" t="n">
        <v>31</v>
      </c>
      <c r="I74" s="8" t="n">
        <f aca="false">G74/H74</f>
        <v>0.490322580645161</v>
      </c>
      <c r="J74" s="9" t="n">
        <v>506</v>
      </c>
      <c r="K74" s="9" t="n">
        <f aca="false">J74/H74</f>
        <v>16.3225806451613</v>
      </c>
    </row>
    <row r="75" customFormat="false" ht="15" hidden="false" customHeight="false" outlineLevel="0" collapsed="false">
      <c r="A75" s="6" t="n">
        <v>37987</v>
      </c>
      <c r="B75" s="7" t="n">
        <v>2004</v>
      </c>
      <c r="C75" s="7" t="s">
        <v>12</v>
      </c>
      <c r="D75" s="8" t="n">
        <v>24.05</v>
      </c>
      <c r="E75" s="8" t="n">
        <v>12.73</v>
      </c>
      <c r="F75" s="8" t="n">
        <f aca="false">(D75+E75)/2</f>
        <v>18.39</v>
      </c>
      <c r="G75" s="8" t="n">
        <v>8</v>
      </c>
      <c r="H75" s="8" t="n">
        <f aca="false">31</f>
        <v>31</v>
      </c>
      <c r="I75" s="8" t="n">
        <f aca="false">G75/H75</f>
        <v>0.258064516129032</v>
      </c>
      <c r="J75" s="9" t="n">
        <v>6</v>
      </c>
      <c r="K75" s="9" t="n">
        <f aca="false">J75/H75</f>
        <v>0.193548387096774</v>
      </c>
    </row>
    <row r="76" customFormat="false" ht="15" hidden="false" customHeight="false" outlineLevel="0" collapsed="false">
      <c r="A76" s="6" t="n">
        <v>38018</v>
      </c>
      <c r="B76" s="7" t="n">
        <v>2004</v>
      </c>
      <c r="C76" s="7" t="s">
        <v>13</v>
      </c>
      <c r="D76" s="8" t="n">
        <v>28.51</v>
      </c>
      <c r="E76" s="8" t="n">
        <v>14.41</v>
      </c>
      <c r="F76" s="8" t="n">
        <f aca="false">(D76+E76)/2</f>
        <v>21.46</v>
      </c>
      <c r="G76" s="8" t="n">
        <v>0</v>
      </c>
      <c r="H76" s="8" t="n">
        <v>29</v>
      </c>
      <c r="I76" s="8" t="n">
        <f aca="false">G76/H76</f>
        <v>0</v>
      </c>
      <c r="J76" s="9" t="n">
        <v>22</v>
      </c>
      <c r="K76" s="9" t="n">
        <f aca="false">J76/H76</f>
        <v>0.758620689655172</v>
      </c>
    </row>
    <row r="77" customFormat="false" ht="15" hidden="false" customHeight="false" outlineLevel="0" collapsed="false">
      <c r="A77" s="6" t="n">
        <v>38047</v>
      </c>
      <c r="B77" s="7" t="n">
        <v>2004</v>
      </c>
      <c r="C77" s="7" t="s">
        <v>14</v>
      </c>
      <c r="D77" s="8" t="n">
        <v>32.77</v>
      </c>
      <c r="E77" s="8" t="n">
        <v>21.56</v>
      </c>
      <c r="F77" s="8" t="n">
        <f aca="false">(D77+E77)/2</f>
        <v>27.165</v>
      </c>
      <c r="G77" s="8" t="n">
        <v>7.4</v>
      </c>
      <c r="H77" s="8" t="n">
        <v>31</v>
      </c>
      <c r="I77" s="8" t="n">
        <f aca="false">G77/H77</f>
        <v>0.238709677419355</v>
      </c>
      <c r="J77" s="9" t="n">
        <v>83</v>
      </c>
      <c r="K77" s="9" t="n">
        <f aca="false">J77/H77</f>
        <v>2.67741935483871</v>
      </c>
    </row>
    <row r="78" customFormat="false" ht="15" hidden="false" customHeight="false" outlineLevel="0" collapsed="false">
      <c r="A78" s="6" t="n">
        <v>38078</v>
      </c>
      <c r="B78" s="7" t="n">
        <v>2004</v>
      </c>
      <c r="C78" s="7" t="s">
        <v>15</v>
      </c>
      <c r="D78" s="8" t="n">
        <v>32.41</v>
      </c>
      <c r="E78" s="8" t="n">
        <v>23.5</v>
      </c>
      <c r="F78" s="8" t="n">
        <f aca="false">(D78+E78)/2</f>
        <v>27.955</v>
      </c>
      <c r="G78" s="8" t="n">
        <v>137.4</v>
      </c>
      <c r="H78" s="8" t="n">
        <v>30</v>
      </c>
      <c r="I78" s="8" t="n">
        <f aca="false">G78/H78</f>
        <v>4.58</v>
      </c>
      <c r="J78" s="9" t="n">
        <v>3473</v>
      </c>
      <c r="K78" s="9" t="n">
        <f aca="false">J78/H78</f>
        <v>115.766666666667</v>
      </c>
    </row>
    <row r="79" customFormat="false" ht="15" hidden="false" customHeight="false" outlineLevel="0" collapsed="false">
      <c r="A79" s="6" t="n">
        <v>38108</v>
      </c>
      <c r="B79" s="7" t="n">
        <v>2004</v>
      </c>
      <c r="C79" s="7" t="s">
        <v>16</v>
      </c>
      <c r="D79" s="8" t="n">
        <v>35.22</v>
      </c>
      <c r="E79" s="8" t="n">
        <v>26.02</v>
      </c>
      <c r="F79" s="8" t="n">
        <f aca="false">(D79+E79)/2</f>
        <v>30.62</v>
      </c>
      <c r="G79" s="8" t="n">
        <v>149.2</v>
      </c>
      <c r="H79" s="8" t="n">
        <v>31</v>
      </c>
      <c r="I79" s="8" t="n">
        <f aca="false">G79/H79</f>
        <v>4.81290322580645</v>
      </c>
      <c r="J79" s="9" t="n">
        <v>9634</v>
      </c>
      <c r="K79" s="9" t="n">
        <f aca="false">J79/H79</f>
        <v>310.774193548387</v>
      </c>
    </row>
    <row r="80" customFormat="false" ht="15" hidden="false" customHeight="false" outlineLevel="0" collapsed="false">
      <c r="A80" s="6" t="n">
        <v>38139</v>
      </c>
      <c r="B80" s="7" t="n">
        <v>2004</v>
      </c>
      <c r="C80" s="7" t="s">
        <v>17</v>
      </c>
      <c r="D80" s="8" t="n">
        <v>32.35</v>
      </c>
      <c r="E80" s="8" t="n">
        <v>25.12</v>
      </c>
      <c r="F80" s="8" t="n">
        <f aca="false">(D80+E80)/2</f>
        <v>28.735</v>
      </c>
      <c r="G80" s="8" t="n">
        <v>510</v>
      </c>
      <c r="H80" s="8" t="n">
        <v>30</v>
      </c>
      <c r="I80" s="8" t="n">
        <f aca="false">G80/H80</f>
        <v>17</v>
      </c>
      <c r="J80" s="9" t="n">
        <v>267</v>
      </c>
      <c r="K80" s="9" t="n">
        <f aca="false">J80/H80</f>
        <v>8.9</v>
      </c>
    </row>
    <row r="81" customFormat="false" ht="15" hidden="false" customHeight="false" outlineLevel="0" collapsed="false">
      <c r="A81" s="6" t="n">
        <v>38169</v>
      </c>
      <c r="B81" s="7" t="n">
        <v>2004</v>
      </c>
      <c r="C81" s="7" t="s">
        <v>18</v>
      </c>
      <c r="D81" s="8" t="n">
        <v>31.77</v>
      </c>
      <c r="E81" s="8" t="n">
        <v>26.9</v>
      </c>
      <c r="F81" s="8" t="n">
        <f aca="false">(D81+E81)/2</f>
        <v>29.335</v>
      </c>
      <c r="G81" s="8" t="n">
        <v>339.6</v>
      </c>
      <c r="H81" s="8" t="n">
        <v>31</v>
      </c>
      <c r="I81" s="8" t="n">
        <f aca="false">G81/H81</f>
        <v>10.9548387096774</v>
      </c>
      <c r="J81" s="9" t="n">
        <v>176</v>
      </c>
      <c r="K81" s="9" t="n">
        <f aca="false">J81/H81</f>
        <v>5.67741935483871</v>
      </c>
    </row>
    <row r="82" customFormat="false" ht="15" hidden="false" customHeight="false" outlineLevel="0" collapsed="false">
      <c r="A82" s="6" t="n">
        <v>38200</v>
      </c>
      <c r="B82" s="7" t="n">
        <v>2004</v>
      </c>
      <c r="C82" s="7" t="s">
        <v>19</v>
      </c>
      <c r="D82" s="8" t="n">
        <v>32.5</v>
      </c>
      <c r="E82" s="8" t="n">
        <v>26.61</v>
      </c>
      <c r="F82" s="8" t="n">
        <f aca="false">(D82+E82)/2</f>
        <v>29.555</v>
      </c>
      <c r="G82" s="8" t="n">
        <v>147</v>
      </c>
      <c r="H82" s="8" t="n">
        <v>31</v>
      </c>
      <c r="I82" s="8" t="n">
        <f aca="false">G82/H82</f>
        <v>4.74193548387097</v>
      </c>
      <c r="J82" s="9" t="n">
        <v>3434</v>
      </c>
      <c r="K82" s="9" t="n">
        <f aca="false">J82/H82</f>
        <v>110.774193548387</v>
      </c>
    </row>
    <row r="83" customFormat="false" ht="15" hidden="false" customHeight="false" outlineLevel="0" collapsed="false">
      <c r="A83" s="6" t="n">
        <v>38231</v>
      </c>
      <c r="B83" s="7" t="n">
        <v>2004</v>
      </c>
      <c r="C83" s="7" t="s">
        <v>20</v>
      </c>
      <c r="D83" s="8" t="n">
        <v>30.81</v>
      </c>
      <c r="E83" s="8" t="n">
        <v>25.51</v>
      </c>
      <c r="F83" s="8" t="n">
        <f aca="false">(D83+E83)/2</f>
        <v>28.16</v>
      </c>
      <c r="G83" s="8" t="n">
        <v>709.4</v>
      </c>
      <c r="H83" s="8" t="n">
        <v>30</v>
      </c>
      <c r="I83" s="8" t="n">
        <f aca="false">G83/H83</f>
        <v>23.6466666666667</v>
      </c>
      <c r="J83" s="9" t="n">
        <v>2577</v>
      </c>
      <c r="K83" s="9" t="n">
        <f aca="false">J83/H83</f>
        <v>85.9</v>
      </c>
    </row>
    <row r="84" customFormat="false" ht="15" hidden="false" customHeight="false" outlineLevel="0" collapsed="false">
      <c r="A84" s="6" t="n">
        <v>38261</v>
      </c>
      <c r="B84" s="7" t="n">
        <v>2004</v>
      </c>
      <c r="C84" s="7" t="s">
        <v>21</v>
      </c>
      <c r="D84" s="8" t="n">
        <v>31.43</v>
      </c>
      <c r="E84" s="8" t="n">
        <v>23.12</v>
      </c>
      <c r="F84" s="8" t="n">
        <f aca="false">(D84+E84)/2</f>
        <v>27.275</v>
      </c>
      <c r="G84" s="8" t="n">
        <v>174</v>
      </c>
      <c r="H84" s="8" t="n">
        <v>31</v>
      </c>
      <c r="I84" s="8" t="n">
        <f aca="false">G84/H84</f>
        <v>5.61290322580645</v>
      </c>
      <c r="J84" s="9" t="n">
        <v>5667</v>
      </c>
      <c r="K84" s="9" t="n">
        <f aca="false">J84/H84</f>
        <v>182.806451612903</v>
      </c>
    </row>
    <row r="85" customFormat="false" ht="15" hidden="false" customHeight="false" outlineLevel="0" collapsed="false">
      <c r="A85" s="6" t="n">
        <v>38292</v>
      </c>
      <c r="B85" s="7" t="n">
        <v>2004</v>
      </c>
      <c r="C85" s="7" t="s">
        <v>22</v>
      </c>
      <c r="D85" s="8" t="n">
        <v>29.6</v>
      </c>
      <c r="E85" s="8" t="n">
        <v>17.68</v>
      </c>
      <c r="F85" s="8" t="n">
        <f aca="false">(D85+E85)/2</f>
        <v>23.64</v>
      </c>
      <c r="G85" s="8" t="n">
        <v>0</v>
      </c>
      <c r="H85" s="8" t="n">
        <v>30</v>
      </c>
      <c r="I85" s="8" t="n">
        <f aca="false">G85/H85</f>
        <v>0</v>
      </c>
      <c r="J85" s="9" t="n">
        <v>17127</v>
      </c>
      <c r="K85" s="9" t="n">
        <f aca="false">J85/H85</f>
        <v>570.9</v>
      </c>
    </row>
    <row r="86" customFormat="false" ht="15" hidden="false" customHeight="false" outlineLevel="0" collapsed="false">
      <c r="A86" s="6" t="n">
        <v>38322</v>
      </c>
      <c r="B86" s="7" t="n">
        <v>2004</v>
      </c>
      <c r="C86" s="7" t="s">
        <v>23</v>
      </c>
      <c r="D86" s="8" t="n">
        <v>27.14</v>
      </c>
      <c r="E86" s="8" t="n">
        <v>14.93</v>
      </c>
      <c r="F86" s="8" t="n">
        <f aca="false">(D86+E86)/2</f>
        <v>21.035</v>
      </c>
      <c r="G86" s="8" t="n">
        <v>0</v>
      </c>
      <c r="H86" s="8" t="n">
        <v>31</v>
      </c>
      <c r="I86" s="8" t="n">
        <f aca="false">G86/H86</f>
        <v>0</v>
      </c>
      <c r="J86" s="9" t="n">
        <v>714</v>
      </c>
      <c r="K86" s="9" t="n">
        <f aca="false">J86/H86</f>
        <v>23.0322580645161</v>
      </c>
    </row>
    <row r="87" customFormat="false" ht="15" hidden="false" customHeight="false" outlineLevel="0" collapsed="false">
      <c r="A87" s="6" t="n">
        <v>38353</v>
      </c>
      <c r="B87" s="7" t="n">
        <v>2005</v>
      </c>
      <c r="C87" s="7" t="s">
        <v>12</v>
      </c>
      <c r="D87" s="8" t="n">
        <v>24.91</v>
      </c>
      <c r="E87" s="8" t="n">
        <v>13.02</v>
      </c>
      <c r="F87" s="8" t="n">
        <f aca="false">(D87+E87)/2</f>
        <v>18.965</v>
      </c>
      <c r="G87" s="8" t="n">
        <v>3.8</v>
      </c>
      <c r="H87" s="8" t="n">
        <f aca="false">31</f>
        <v>31</v>
      </c>
      <c r="I87" s="8" t="n">
        <f aca="false">G87/H87</f>
        <v>0.12258064516129</v>
      </c>
      <c r="J87" s="9" t="n">
        <v>0</v>
      </c>
      <c r="K87" s="9" t="n">
        <f aca="false">J87/H87</f>
        <v>0</v>
      </c>
    </row>
    <row r="88" customFormat="false" ht="15" hidden="false" customHeight="false" outlineLevel="0" collapsed="false">
      <c r="A88" s="6" t="n">
        <v>38384</v>
      </c>
      <c r="B88" s="7" t="n">
        <v>2005</v>
      </c>
      <c r="C88" s="7" t="s">
        <v>13</v>
      </c>
      <c r="D88" s="8" t="n">
        <v>29.15</v>
      </c>
      <c r="E88" s="8" t="n">
        <v>16.96</v>
      </c>
      <c r="F88" s="8" t="n">
        <f aca="false">(D88+E88)/2</f>
        <v>23.055</v>
      </c>
      <c r="G88" s="8" t="n">
        <v>1</v>
      </c>
      <c r="H88" s="8" t="n">
        <v>28</v>
      </c>
      <c r="I88" s="8" t="n">
        <f aca="false">G88/H88</f>
        <v>0.0357142857142857</v>
      </c>
      <c r="J88" s="9" t="n">
        <v>0</v>
      </c>
      <c r="K88" s="9" t="n">
        <f aca="false">J88/H88</f>
        <v>0</v>
      </c>
    </row>
    <row r="89" customFormat="false" ht="15" hidden="false" customHeight="false" outlineLevel="0" collapsed="false">
      <c r="A89" s="6" t="n">
        <v>38412</v>
      </c>
      <c r="B89" s="7" t="n">
        <v>2005</v>
      </c>
      <c r="C89" s="7" t="s">
        <v>14</v>
      </c>
      <c r="D89" s="8" t="n">
        <v>32.24</v>
      </c>
      <c r="E89" s="8" t="n">
        <v>21.22</v>
      </c>
      <c r="F89" s="8" t="n">
        <f aca="false">(D89+E89)/2</f>
        <v>26.73</v>
      </c>
      <c r="G89" s="8" t="n">
        <v>175.2</v>
      </c>
      <c r="H89" s="8" t="n">
        <v>31</v>
      </c>
      <c r="I89" s="8" t="n">
        <f aca="false">G89/H89</f>
        <v>5.65161290322581</v>
      </c>
      <c r="J89" s="9" t="n">
        <v>33</v>
      </c>
      <c r="K89" s="9" t="n">
        <f aca="false">J89/H89</f>
        <v>1.06451612903226</v>
      </c>
    </row>
    <row r="90" customFormat="false" ht="15" hidden="false" customHeight="false" outlineLevel="0" collapsed="false">
      <c r="A90" s="6" t="n">
        <v>38443</v>
      </c>
      <c r="B90" s="7" t="n">
        <v>2005</v>
      </c>
      <c r="C90" s="7" t="s">
        <v>15</v>
      </c>
      <c r="D90" s="8" t="n">
        <v>33.85</v>
      </c>
      <c r="E90" s="8" t="n">
        <v>23.37</v>
      </c>
      <c r="F90" s="8" t="n">
        <f aca="false">(D90+E90)/2</f>
        <v>28.61</v>
      </c>
      <c r="G90" s="8" t="n">
        <v>34.4</v>
      </c>
      <c r="H90" s="8" t="n">
        <v>30</v>
      </c>
      <c r="I90" s="8" t="n">
        <f aca="false">G90/H90</f>
        <v>1.14666666666667</v>
      </c>
      <c r="J90" s="9" t="n">
        <v>12552</v>
      </c>
      <c r="K90" s="9" t="n">
        <f aca="false">J90/H90</f>
        <v>418.4</v>
      </c>
    </row>
    <row r="91" customFormat="false" ht="15" hidden="false" customHeight="false" outlineLevel="0" collapsed="false">
      <c r="A91" s="6" t="n">
        <v>38473</v>
      </c>
      <c r="B91" s="7" t="n">
        <v>2005</v>
      </c>
      <c r="C91" s="7" t="s">
        <v>16</v>
      </c>
      <c r="D91" s="8" t="n">
        <v>32.89</v>
      </c>
      <c r="E91" s="8" t="n">
        <v>23.48</v>
      </c>
      <c r="F91" s="8" t="n">
        <f aca="false">(D91+E91)/2</f>
        <v>28.185</v>
      </c>
      <c r="G91" s="8" t="n">
        <v>153.4</v>
      </c>
      <c r="H91" s="8" t="n">
        <v>31</v>
      </c>
      <c r="I91" s="8" t="n">
        <f aca="false">G91/H91</f>
        <v>4.94838709677419</v>
      </c>
      <c r="J91" s="9" t="n">
        <v>4692</v>
      </c>
      <c r="K91" s="9" t="n">
        <f aca="false">J91/H91</f>
        <v>151.354838709677</v>
      </c>
    </row>
    <row r="92" customFormat="false" ht="15" hidden="false" customHeight="false" outlineLevel="0" collapsed="false">
      <c r="A92" s="6" t="n">
        <v>38504</v>
      </c>
      <c r="B92" s="7" t="n">
        <v>2005</v>
      </c>
      <c r="C92" s="7" t="s">
        <v>17</v>
      </c>
      <c r="D92" s="8" t="n">
        <v>33.4</v>
      </c>
      <c r="E92" s="8" t="n">
        <v>26.83</v>
      </c>
      <c r="F92" s="8" t="n">
        <f aca="false">(D92+E92)/2</f>
        <v>30.115</v>
      </c>
      <c r="G92" s="8" t="n">
        <v>121.2</v>
      </c>
      <c r="H92" s="8" t="n">
        <v>30</v>
      </c>
      <c r="I92" s="8" t="n">
        <f aca="false">G92/H92</f>
        <v>4.04</v>
      </c>
      <c r="J92" s="9" t="n">
        <v>91</v>
      </c>
      <c r="K92" s="9" t="n">
        <f aca="false">J92/H92</f>
        <v>3.03333333333333</v>
      </c>
    </row>
    <row r="93" customFormat="false" ht="15" hidden="false" customHeight="false" outlineLevel="0" collapsed="false">
      <c r="A93" s="6" t="n">
        <v>38534</v>
      </c>
      <c r="B93" s="7" t="n">
        <v>2005</v>
      </c>
      <c r="C93" s="7" t="s">
        <v>18</v>
      </c>
      <c r="D93" s="8" t="n">
        <v>31.63</v>
      </c>
      <c r="E93" s="8" t="n">
        <v>26.24</v>
      </c>
      <c r="F93" s="8" t="n">
        <f aca="false">(D93+E93)/2</f>
        <v>28.935</v>
      </c>
      <c r="G93" s="8" t="n">
        <v>444.2</v>
      </c>
      <c r="H93" s="8" t="n">
        <v>31</v>
      </c>
      <c r="I93" s="8" t="n">
        <f aca="false">G93/H93</f>
        <v>14.3290322580645</v>
      </c>
      <c r="J93" s="9" t="n">
        <v>37</v>
      </c>
      <c r="K93" s="9" t="n">
        <f aca="false">J93/H93</f>
        <v>1.19354838709677</v>
      </c>
    </row>
    <row r="94" customFormat="false" ht="15" hidden="false" customHeight="false" outlineLevel="0" collapsed="false">
      <c r="A94" s="6" t="n">
        <v>38565</v>
      </c>
      <c r="B94" s="7" t="n">
        <v>2005</v>
      </c>
      <c r="C94" s="7" t="s">
        <v>19</v>
      </c>
      <c r="D94" s="8" t="n">
        <v>32.66</v>
      </c>
      <c r="E94" s="8" t="n">
        <v>26.74</v>
      </c>
      <c r="F94" s="8" t="n">
        <f aca="false">(D94+E94)/2</f>
        <v>29.7</v>
      </c>
      <c r="G94" s="8" t="n">
        <v>202.4</v>
      </c>
      <c r="H94" s="8" t="n">
        <v>31</v>
      </c>
      <c r="I94" s="8" t="n">
        <f aca="false">G94/H94</f>
        <v>6.52903225806452</v>
      </c>
      <c r="J94" s="9" t="n">
        <v>503</v>
      </c>
      <c r="K94" s="9" t="n">
        <f aca="false">J94/H94</f>
        <v>16.2258064516129</v>
      </c>
    </row>
    <row r="95" customFormat="false" ht="15" hidden="false" customHeight="false" outlineLevel="0" collapsed="false">
      <c r="A95" s="6" t="n">
        <v>38596</v>
      </c>
      <c r="B95" s="7" t="n">
        <v>2005</v>
      </c>
      <c r="C95" s="7" t="s">
        <v>20</v>
      </c>
      <c r="D95" s="8" t="n">
        <v>33.22</v>
      </c>
      <c r="E95" s="8" t="n">
        <v>25.9</v>
      </c>
      <c r="F95" s="8" t="n">
        <f aca="false">(D95+E95)/2</f>
        <v>29.56</v>
      </c>
      <c r="G95" s="8" t="n">
        <v>506</v>
      </c>
      <c r="H95" s="8" t="n">
        <v>30</v>
      </c>
      <c r="I95" s="8" t="n">
        <f aca="false">G95/H95</f>
        <v>16.8666666666667</v>
      </c>
      <c r="J95" s="9" t="n">
        <v>2140</v>
      </c>
      <c r="K95" s="9" t="n">
        <f aca="false">J95/H95</f>
        <v>71.3333333333333</v>
      </c>
    </row>
    <row r="96" customFormat="false" ht="15" hidden="false" customHeight="false" outlineLevel="0" collapsed="false">
      <c r="A96" s="6" t="n">
        <v>38626</v>
      </c>
      <c r="B96" s="7" t="n">
        <v>2005</v>
      </c>
      <c r="C96" s="7" t="s">
        <v>21</v>
      </c>
      <c r="D96" s="8" t="n">
        <v>30.2</v>
      </c>
      <c r="E96" s="8" t="n">
        <v>23.97</v>
      </c>
      <c r="F96" s="8" t="n">
        <f aca="false">(D96+E96)/2</f>
        <v>27.085</v>
      </c>
      <c r="G96" s="8" t="n">
        <v>341.6</v>
      </c>
      <c r="H96" s="8" t="n">
        <v>31</v>
      </c>
      <c r="I96" s="8" t="n">
        <f aca="false">G96/H96</f>
        <v>11.0193548387097</v>
      </c>
      <c r="J96" s="9" t="n">
        <v>5393</v>
      </c>
      <c r="K96" s="9" t="n">
        <f aca="false">J96/H96</f>
        <v>173.967741935484</v>
      </c>
    </row>
    <row r="97" customFormat="false" ht="15" hidden="false" customHeight="false" outlineLevel="0" collapsed="false">
      <c r="A97" s="6" t="n">
        <v>38657</v>
      </c>
      <c r="B97" s="7" t="n">
        <v>2005</v>
      </c>
      <c r="C97" s="7" t="s">
        <v>22</v>
      </c>
      <c r="D97" s="8" t="n">
        <v>29.52</v>
      </c>
      <c r="E97" s="8" t="n">
        <v>18.74</v>
      </c>
      <c r="F97" s="8" t="n">
        <f aca="false">(D97+E97)/2</f>
        <v>24.13</v>
      </c>
      <c r="G97" s="8" t="n">
        <v>5.2</v>
      </c>
      <c r="H97" s="8" t="n">
        <v>30</v>
      </c>
      <c r="I97" s="8" t="n">
        <f aca="false">G97/H97</f>
        <v>0.173333333333333</v>
      </c>
      <c r="J97" s="9" t="n">
        <v>17590</v>
      </c>
      <c r="K97" s="9" t="n">
        <f aca="false">J97/H97</f>
        <v>586.333333333333</v>
      </c>
    </row>
    <row r="98" customFormat="false" ht="15" hidden="false" customHeight="false" outlineLevel="0" collapsed="false">
      <c r="A98" s="6" t="n">
        <v>38687</v>
      </c>
      <c r="B98" s="7" t="n">
        <v>2005</v>
      </c>
      <c r="C98" s="7" t="s">
        <v>23</v>
      </c>
      <c r="D98" s="8" t="n">
        <v>27.55</v>
      </c>
      <c r="E98" s="8" t="n">
        <v>14.42</v>
      </c>
      <c r="F98" s="8" t="n">
        <f aca="false">(D98+E98)/2</f>
        <v>20.985</v>
      </c>
      <c r="G98" s="8" t="n">
        <v>0</v>
      </c>
      <c r="H98" s="8" t="n">
        <v>31</v>
      </c>
      <c r="I98" s="8" t="n">
        <f aca="false">G98/H98</f>
        <v>0</v>
      </c>
      <c r="J98" s="9" t="n">
        <v>874</v>
      </c>
      <c r="K98" s="9" t="n">
        <f aca="false">J98/H98</f>
        <v>28.1935483870968</v>
      </c>
    </row>
    <row r="99" customFormat="false" ht="15" hidden="false" customHeight="false" outlineLevel="0" collapsed="false">
      <c r="A99" s="6" t="n">
        <v>38718</v>
      </c>
      <c r="B99" s="7" t="n">
        <v>2006</v>
      </c>
      <c r="C99" s="7" t="s">
        <v>12</v>
      </c>
      <c r="D99" s="8" t="n">
        <v>25.55</v>
      </c>
      <c r="E99" s="8" t="n">
        <v>12.43</v>
      </c>
      <c r="F99" s="8" t="n">
        <f aca="false">(D99+E99)/2</f>
        <v>18.99</v>
      </c>
      <c r="G99" s="8" t="n">
        <v>0</v>
      </c>
      <c r="H99" s="8" t="n">
        <f aca="false">31</f>
        <v>31</v>
      </c>
      <c r="I99" s="8" t="n">
        <f aca="false">G99/H99</f>
        <v>0</v>
      </c>
      <c r="J99" s="9" t="n">
        <v>5</v>
      </c>
      <c r="K99" s="9" t="n">
        <f aca="false">J99/H99</f>
        <v>0.161290322580645</v>
      </c>
    </row>
    <row r="100" customFormat="false" ht="15" hidden="false" customHeight="false" outlineLevel="0" collapsed="false">
      <c r="A100" s="6" t="n">
        <v>38749</v>
      </c>
      <c r="B100" s="7" t="n">
        <v>2006</v>
      </c>
      <c r="C100" s="7" t="s">
        <v>13</v>
      </c>
      <c r="D100" s="8" t="n">
        <v>31.18</v>
      </c>
      <c r="E100" s="8" t="n">
        <v>18.41</v>
      </c>
      <c r="F100" s="8" t="n">
        <f aca="false">(D100+E100)/2</f>
        <v>24.795</v>
      </c>
      <c r="G100" s="8" t="n">
        <v>0</v>
      </c>
      <c r="H100" s="8" t="n">
        <v>28</v>
      </c>
      <c r="I100" s="8" t="n">
        <f aca="false">G100/H100</f>
        <v>0</v>
      </c>
      <c r="J100" s="9" t="n">
        <v>44</v>
      </c>
      <c r="K100" s="9" t="n">
        <f aca="false">J100/H100</f>
        <v>1.57142857142857</v>
      </c>
    </row>
    <row r="101" customFormat="false" ht="15" hidden="false" customHeight="false" outlineLevel="0" collapsed="false">
      <c r="A101" s="6" t="n">
        <v>38777</v>
      </c>
      <c r="B101" s="7" t="n">
        <v>2006</v>
      </c>
      <c r="C101" s="7" t="s">
        <v>14</v>
      </c>
      <c r="D101" s="8" t="n">
        <v>33.65</v>
      </c>
      <c r="E101" s="8" t="n">
        <v>20.19</v>
      </c>
      <c r="F101" s="8" t="n">
        <f aca="false">(D101+E101)/2</f>
        <v>26.92</v>
      </c>
      <c r="G101" s="8" t="n">
        <v>0</v>
      </c>
      <c r="H101" s="8" t="n">
        <v>31</v>
      </c>
      <c r="I101" s="8" t="n">
        <f aca="false">G101/H101</f>
        <v>0</v>
      </c>
      <c r="J101" s="9" t="n">
        <v>542</v>
      </c>
      <c r="K101" s="9" t="n">
        <f aca="false">J101/H101</f>
        <v>17.4838709677419</v>
      </c>
    </row>
    <row r="102" customFormat="false" ht="15" hidden="false" customHeight="false" outlineLevel="0" collapsed="false">
      <c r="A102" s="6" t="n">
        <v>38808</v>
      </c>
      <c r="B102" s="7" t="n">
        <v>2006</v>
      </c>
      <c r="C102" s="7" t="s">
        <v>15</v>
      </c>
      <c r="D102" s="8" t="n">
        <v>33.65</v>
      </c>
      <c r="E102" s="8" t="n">
        <v>22.85</v>
      </c>
      <c r="F102" s="8" t="n">
        <f aca="false">(D102+E102)/2</f>
        <v>28.25</v>
      </c>
      <c r="G102" s="8" t="n">
        <v>95.2</v>
      </c>
      <c r="H102" s="8" t="n">
        <v>30</v>
      </c>
      <c r="I102" s="8" t="n">
        <f aca="false">G102/H102</f>
        <v>3.17333333333333</v>
      </c>
      <c r="J102" s="9" t="n">
        <v>16368</v>
      </c>
      <c r="K102" s="9" t="n">
        <f aca="false">J102/H102</f>
        <v>545.6</v>
      </c>
    </row>
    <row r="103" customFormat="false" ht="15" hidden="false" customHeight="false" outlineLevel="0" collapsed="false">
      <c r="A103" s="6" t="n">
        <v>38838</v>
      </c>
      <c r="B103" s="7" t="n">
        <v>2006</v>
      </c>
      <c r="C103" s="7" t="s">
        <v>16</v>
      </c>
      <c r="D103" s="8" t="n">
        <v>34.03</v>
      </c>
      <c r="E103" s="8" t="n">
        <v>24.87</v>
      </c>
      <c r="F103" s="8" t="n">
        <f aca="false">(D103+E103)/2</f>
        <v>29.45</v>
      </c>
      <c r="G103" s="8" t="n">
        <v>465</v>
      </c>
      <c r="H103" s="8" t="n">
        <v>31</v>
      </c>
      <c r="I103" s="8" t="n">
        <f aca="false">G103/H103</f>
        <v>15</v>
      </c>
      <c r="J103" s="9" t="n">
        <v>720</v>
      </c>
      <c r="K103" s="9" t="n">
        <f aca="false">J103/H103</f>
        <v>23.2258064516129</v>
      </c>
    </row>
    <row r="104" customFormat="false" ht="15" hidden="false" customHeight="false" outlineLevel="0" collapsed="false">
      <c r="A104" s="6" t="n">
        <v>38869</v>
      </c>
      <c r="B104" s="7" t="n">
        <v>2006</v>
      </c>
      <c r="C104" s="7" t="s">
        <v>17</v>
      </c>
      <c r="D104" s="8" t="n">
        <v>32.18</v>
      </c>
      <c r="E104" s="8" t="n">
        <v>25.95</v>
      </c>
      <c r="F104" s="8" t="n">
        <f aca="false">(D104+E104)/2</f>
        <v>29.065</v>
      </c>
      <c r="G104" s="8" t="n">
        <v>317.2</v>
      </c>
      <c r="H104" s="8" t="n">
        <v>30</v>
      </c>
      <c r="I104" s="8" t="n">
        <f aca="false">G104/H104</f>
        <v>10.5733333333333</v>
      </c>
      <c r="J104" s="9" t="n">
        <v>207</v>
      </c>
      <c r="K104" s="9" t="n">
        <f aca="false">J104/H104</f>
        <v>6.9</v>
      </c>
    </row>
    <row r="105" customFormat="false" ht="15" hidden="false" customHeight="false" outlineLevel="0" collapsed="false">
      <c r="A105" s="6" t="n">
        <v>38899</v>
      </c>
      <c r="B105" s="7" t="n">
        <v>2006</v>
      </c>
      <c r="C105" s="7" t="s">
        <v>18</v>
      </c>
      <c r="D105" s="8" t="n">
        <v>32.2</v>
      </c>
      <c r="E105" s="8" t="n">
        <v>26.7</v>
      </c>
      <c r="F105" s="8" t="n">
        <f aca="false">(D105+E105)/2</f>
        <v>29.45</v>
      </c>
      <c r="G105" s="8" t="n">
        <v>200.9</v>
      </c>
      <c r="H105" s="8" t="n">
        <v>31</v>
      </c>
      <c r="I105" s="8" t="n">
        <f aca="false">G105/H105</f>
        <v>6.48064516129032</v>
      </c>
      <c r="J105" s="9" t="n">
        <v>132</v>
      </c>
      <c r="K105" s="9" t="n">
        <f aca="false">J105/H105</f>
        <v>4.25806451612903</v>
      </c>
    </row>
    <row r="106" customFormat="false" ht="15" hidden="false" customHeight="false" outlineLevel="0" collapsed="false">
      <c r="A106" s="6" t="n">
        <v>38930</v>
      </c>
      <c r="B106" s="7" t="n">
        <v>2006</v>
      </c>
      <c r="C106" s="7" t="s">
        <v>19</v>
      </c>
      <c r="D106" s="8" t="n">
        <v>32.8</v>
      </c>
      <c r="E106" s="8" t="n">
        <v>26.3</v>
      </c>
      <c r="F106" s="8" t="n">
        <f aca="false">(D106+E106)/2</f>
        <v>29.55</v>
      </c>
      <c r="G106" s="8" t="n">
        <v>188.3</v>
      </c>
      <c r="H106" s="8" t="n">
        <v>31</v>
      </c>
      <c r="I106" s="8" t="n">
        <f aca="false">G106/H106</f>
        <v>6.0741935483871</v>
      </c>
      <c r="J106" s="9" t="n">
        <v>1557</v>
      </c>
      <c r="K106" s="9" t="n">
        <f aca="false">J106/H106</f>
        <v>50.2258064516129</v>
      </c>
    </row>
    <row r="107" customFormat="false" ht="15" hidden="false" customHeight="false" outlineLevel="0" collapsed="false">
      <c r="A107" s="6" t="n">
        <v>38961</v>
      </c>
      <c r="B107" s="7" t="n">
        <v>2006</v>
      </c>
      <c r="C107" s="7" t="s">
        <v>20</v>
      </c>
      <c r="D107" s="8" t="n">
        <v>32.2</v>
      </c>
      <c r="E107" s="8" t="n">
        <v>25.7</v>
      </c>
      <c r="F107" s="8" t="n">
        <f aca="false">(D107+E107)/2</f>
        <v>28.95</v>
      </c>
      <c r="G107" s="8" t="n">
        <v>572.4</v>
      </c>
      <c r="H107" s="8" t="n">
        <v>30</v>
      </c>
      <c r="I107" s="8" t="n">
        <f aca="false">G107/H107</f>
        <v>19.08</v>
      </c>
      <c r="J107" s="9" t="n">
        <v>2864</v>
      </c>
      <c r="K107" s="9" t="n">
        <f aca="false">J107/H107</f>
        <v>95.4666666666667</v>
      </c>
    </row>
    <row r="108" customFormat="false" ht="15" hidden="false" customHeight="false" outlineLevel="0" collapsed="false">
      <c r="A108" s="6" t="n">
        <v>38991</v>
      </c>
      <c r="B108" s="7" t="n">
        <v>2006</v>
      </c>
      <c r="C108" s="7" t="s">
        <v>21</v>
      </c>
      <c r="D108" s="8" t="n">
        <v>32.7</v>
      </c>
      <c r="E108" s="8" t="n">
        <v>24.2</v>
      </c>
      <c r="F108" s="8" t="n">
        <f aca="false">(D108+E108)/2</f>
        <v>28.45</v>
      </c>
      <c r="G108" s="8" t="n">
        <v>33.6</v>
      </c>
      <c r="H108" s="8" t="n">
        <v>31</v>
      </c>
      <c r="I108" s="8" t="n">
        <f aca="false">G108/H108</f>
        <v>1.08387096774194</v>
      </c>
      <c r="J108" s="9" t="n">
        <v>3034</v>
      </c>
      <c r="K108" s="9" t="n">
        <f aca="false">J108/H108</f>
        <v>97.8709677419355</v>
      </c>
    </row>
    <row r="109" customFormat="false" ht="15" hidden="false" customHeight="false" outlineLevel="0" collapsed="false">
      <c r="A109" s="6" t="n">
        <v>39022</v>
      </c>
      <c r="B109" s="7" t="n">
        <v>2006</v>
      </c>
      <c r="C109" s="7" t="s">
        <v>22</v>
      </c>
      <c r="D109" s="8" t="n">
        <v>29.2</v>
      </c>
      <c r="E109" s="8" t="n">
        <v>19.3</v>
      </c>
      <c r="F109" s="8" t="n">
        <f aca="false">(D109+E109)/2</f>
        <v>24.25</v>
      </c>
      <c r="G109" s="8" t="n">
        <v>0</v>
      </c>
      <c r="H109" s="8" t="n">
        <v>30</v>
      </c>
      <c r="I109" s="8" t="n">
        <f aca="false">G109/H109</f>
        <v>0</v>
      </c>
      <c r="J109" s="9" t="n">
        <v>3530</v>
      </c>
      <c r="K109" s="9" t="n">
        <f aca="false">J109/H109</f>
        <v>117.666666666667</v>
      </c>
    </row>
    <row r="110" customFormat="false" ht="15" hidden="false" customHeight="false" outlineLevel="0" collapsed="false">
      <c r="A110" s="6" t="n">
        <v>39052</v>
      </c>
      <c r="B110" s="7" t="n">
        <v>2006</v>
      </c>
      <c r="C110" s="7" t="s">
        <v>23</v>
      </c>
      <c r="D110" s="8" t="n">
        <v>27.4</v>
      </c>
      <c r="E110" s="8" t="n">
        <v>14.3</v>
      </c>
      <c r="F110" s="8" t="n">
        <f aca="false">(D110+E110)/2</f>
        <v>20.85</v>
      </c>
      <c r="G110" s="8" t="n">
        <v>0</v>
      </c>
      <c r="H110" s="8" t="n">
        <v>31</v>
      </c>
      <c r="I110" s="8" t="n">
        <f aca="false">G110/H110</f>
        <v>0</v>
      </c>
      <c r="J110" s="9" t="n">
        <v>348</v>
      </c>
      <c r="K110" s="9" t="n">
        <f aca="false">J110/H110</f>
        <v>11.2258064516129</v>
      </c>
    </row>
    <row r="111" customFormat="false" ht="15" hidden="false" customHeight="false" outlineLevel="0" collapsed="false">
      <c r="A111" s="6" t="n">
        <v>39083</v>
      </c>
      <c r="B111" s="7" t="n">
        <v>2007</v>
      </c>
      <c r="C111" s="7" t="s">
        <v>12</v>
      </c>
      <c r="D111" s="8" t="n">
        <v>24.8</v>
      </c>
      <c r="E111" s="8" t="n">
        <v>11.4</v>
      </c>
      <c r="F111" s="8" t="n">
        <f aca="false">(D111+E111)/2</f>
        <v>18.1</v>
      </c>
      <c r="G111" s="8" t="n">
        <v>0</v>
      </c>
      <c r="H111" s="8" t="n">
        <f aca="false">31</f>
        <v>31</v>
      </c>
      <c r="I111" s="8" t="n">
        <f aca="false">G111/H111</f>
        <v>0</v>
      </c>
      <c r="J111" s="9" t="n">
        <v>20</v>
      </c>
      <c r="K111" s="9" t="n">
        <f aca="false">J111/H111</f>
        <v>0.645161290322581</v>
      </c>
    </row>
    <row r="112" customFormat="false" ht="15" hidden="false" customHeight="false" outlineLevel="0" collapsed="false">
      <c r="A112" s="6" t="n">
        <v>39114</v>
      </c>
      <c r="B112" s="7" t="n">
        <v>2007</v>
      </c>
      <c r="C112" s="7" t="s">
        <v>13</v>
      </c>
      <c r="D112" s="8" t="n">
        <v>27.2</v>
      </c>
      <c r="E112" s="8" t="n">
        <v>15.9</v>
      </c>
      <c r="F112" s="8" t="n">
        <f aca="false">(D112+E112)/2</f>
        <v>21.55</v>
      </c>
      <c r="G112" s="8" t="n">
        <v>76.6</v>
      </c>
      <c r="H112" s="8" t="n">
        <v>28</v>
      </c>
      <c r="I112" s="8" t="n">
        <f aca="false">G112/H112</f>
        <v>2.73571428571429</v>
      </c>
      <c r="J112" s="9" t="n">
        <v>7</v>
      </c>
      <c r="K112" s="9" t="n">
        <f aca="false">J112/H112</f>
        <v>0.25</v>
      </c>
    </row>
    <row r="113" customFormat="false" ht="15" hidden="false" customHeight="false" outlineLevel="0" collapsed="false">
      <c r="A113" s="6" t="n">
        <v>39142</v>
      </c>
      <c r="B113" s="7" t="n">
        <v>2007</v>
      </c>
      <c r="C113" s="7" t="s">
        <v>14</v>
      </c>
      <c r="D113" s="8" t="n">
        <v>31.4</v>
      </c>
      <c r="E113" s="8" t="n">
        <v>17.8</v>
      </c>
      <c r="F113" s="8" t="n">
        <f aca="false">(D113+E113)/2</f>
        <v>24.6</v>
      </c>
      <c r="G113" s="8" t="n">
        <v>14.8</v>
      </c>
      <c r="H113" s="8" t="n">
        <v>31</v>
      </c>
      <c r="I113" s="8" t="n">
        <f aca="false">G113/H113</f>
        <v>0.47741935483871</v>
      </c>
      <c r="J113" s="9" t="n">
        <v>87</v>
      </c>
      <c r="K113" s="9" t="n">
        <f aca="false">J113/H113</f>
        <v>2.80645161290323</v>
      </c>
    </row>
    <row r="114" customFormat="false" ht="15" hidden="false" customHeight="false" outlineLevel="0" collapsed="false">
      <c r="A114" s="6" t="n">
        <v>39173</v>
      </c>
      <c r="B114" s="7" t="n">
        <v>2007</v>
      </c>
      <c r="C114" s="7" t="s">
        <v>15</v>
      </c>
      <c r="D114" s="8" t="n">
        <v>33</v>
      </c>
      <c r="E114" s="8" t="n">
        <v>22.7</v>
      </c>
      <c r="F114" s="8" t="n">
        <f aca="false">(D114+E114)/2</f>
        <v>27.85</v>
      </c>
      <c r="G114" s="8" t="n">
        <v>89.2</v>
      </c>
      <c r="H114" s="8" t="n">
        <v>30</v>
      </c>
      <c r="I114" s="8" t="n">
        <f aca="false">G114/H114</f>
        <v>2.97333333333333</v>
      </c>
      <c r="J114" s="9" t="n">
        <v>1544</v>
      </c>
      <c r="K114" s="9" t="n">
        <f aca="false">J114/H114</f>
        <v>51.4666666666667</v>
      </c>
    </row>
    <row r="115" customFormat="false" ht="15" hidden="false" customHeight="false" outlineLevel="0" collapsed="false">
      <c r="A115" s="6" t="n">
        <v>39203</v>
      </c>
      <c r="B115" s="7" t="n">
        <v>2007</v>
      </c>
      <c r="C115" s="7" t="s">
        <v>16</v>
      </c>
      <c r="D115" s="8" t="n">
        <v>34.8</v>
      </c>
      <c r="E115" s="8" t="n">
        <v>25.4</v>
      </c>
      <c r="F115" s="8" t="n">
        <f aca="false">(D115+E115)/2</f>
        <v>30.1</v>
      </c>
      <c r="G115" s="8" t="n">
        <v>191.6</v>
      </c>
      <c r="H115" s="8" t="n">
        <v>31</v>
      </c>
      <c r="I115" s="8" t="n">
        <f aca="false">G115/H115</f>
        <v>6.18064516129032</v>
      </c>
      <c r="J115" s="9" t="n">
        <v>5290</v>
      </c>
      <c r="K115" s="9" t="n">
        <f aca="false">J115/H115</f>
        <v>170.645161290323</v>
      </c>
    </row>
    <row r="116" customFormat="false" ht="15" hidden="false" customHeight="false" outlineLevel="0" collapsed="false">
      <c r="A116" s="6" t="n">
        <v>39234</v>
      </c>
      <c r="B116" s="7" t="n">
        <v>2007</v>
      </c>
      <c r="C116" s="7" t="s">
        <v>17</v>
      </c>
      <c r="D116" s="8" t="n">
        <v>32.3</v>
      </c>
      <c r="E116" s="8" t="n">
        <v>25.5</v>
      </c>
      <c r="F116" s="8" t="n">
        <f aca="false">(D116+E116)/2</f>
        <v>28.9</v>
      </c>
      <c r="G116" s="8" t="n">
        <v>726.2</v>
      </c>
      <c r="H116" s="8" t="n">
        <v>30</v>
      </c>
      <c r="I116" s="8" t="n">
        <f aca="false">G116/H116</f>
        <v>24.2066666666667</v>
      </c>
      <c r="J116" s="9" t="n">
        <v>188</v>
      </c>
      <c r="K116" s="9" t="n">
        <f aca="false">J116/H116</f>
        <v>6.26666666666667</v>
      </c>
    </row>
    <row r="117" customFormat="false" ht="15" hidden="false" customHeight="false" outlineLevel="0" collapsed="false">
      <c r="A117" s="6" t="n">
        <v>39264</v>
      </c>
      <c r="B117" s="7" t="n">
        <v>2007</v>
      </c>
      <c r="C117" s="7" t="s">
        <v>18</v>
      </c>
      <c r="D117" s="8" t="n">
        <v>31.6</v>
      </c>
      <c r="E117" s="8" t="n">
        <v>25.6</v>
      </c>
      <c r="F117" s="8" t="n">
        <f aca="false">(D117+E117)/2</f>
        <v>28.6</v>
      </c>
      <c r="G117" s="8" t="n">
        <v>687.8</v>
      </c>
      <c r="H117" s="8" t="n">
        <v>31</v>
      </c>
      <c r="I117" s="8" t="n">
        <f aca="false">G117/H117</f>
        <v>22.1870967741935</v>
      </c>
      <c r="J117" s="9" t="n">
        <v>46</v>
      </c>
      <c r="K117" s="9" t="n">
        <f aca="false">J117/H117</f>
        <v>1.48387096774194</v>
      </c>
    </row>
    <row r="118" customFormat="false" ht="15" hidden="false" customHeight="false" outlineLevel="0" collapsed="false">
      <c r="A118" s="6" t="n">
        <v>39295</v>
      </c>
      <c r="B118" s="7" t="n">
        <v>2007</v>
      </c>
      <c r="C118" s="7" t="s">
        <v>19</v>
      </c>
      <c r="D118" s="8" t="n">
        <v>32.3</v>
      </c>
      <c r="E118" s="8" t="n">
        <v>26.7</v>
      </c>
      <c r="F118" s="8" t="n">
        <f aca="false">(D118+E118)/2</f>
        <v>29.5</v>
      </c>
      <c r="G118" s="8" t="n">
        <v>299</v>
      </c>
      <c r="H118" s="8" t="n">
        <v>31</v>
      </c>
      <c r="I118" s="8" t="n">
        <f aca="false">G118/H118</f>
        <v>9.64516129032258</v>
      </c>
      <c r="J118" s="9" t="n">
        <v>209</v>
      </c>
      <c r="K118" s="9" t="n">
        <f aca="false">J118/H118</f>
        <v>6.74193548387097</v>
      </c>
    </row>
    <row r="119" customFormat="false" ht="15" hidden="false" customHeight="false" outlineLevel="0" collapsed="false">
      <c r="A119" s="6" t="n">
        <v>39326</v>
      </c>
      <c r="B119" s="7" t="n">
        <v>2007</v>
      </c>
      <c r="C119" s="7" t="s">
        <v>20</v>
      </c>
      <c r="D119" s="8" t="n">
        <v>32</v>
      </c>
      <c r="E119" s="8" t="n">
        <v>26.4</v>
      </c>
      <c r="F119" s="8" t="n">
        <f aca="false">(D119+E119)/2</f>
        <v>29.2</v>
      </c>
      <c r="G119" s="8" t="n">
        <v>145.8</v>
      </c>
      <c r="H119" s="8" t="n">
        <v>30</v>
      </c>
      <c r="I119" s="8" t="n">
        <f aca="false">G119/H119</f>
        <v>4.86</v>
      </c>
      <c r="J119" s="9" t="n">
        <v>344</v>
      </c>
      <c r="K119" s="9" t="n">
        <f aca="false">J119/H119</f>
        <v>11.4666666666667</v>
      </c>
    </row>
    <row r="120" customFormat="false" ht="15" hidden="false" customHeight="false" outlineLevel="0" collapsed="false">
      <c r="A120" s="6" t="n">
        <v>39356</v>
      </c>
      <c r="B120" s="7" t="n">
        <v>2007</v>
      </c>
      <c r="C120" s="7" t="s">
        <v>21</v>
      </c>
      <c r="D120" s="8" t="n">
        <v>31.1</v>
      </c>
      <c r="E120" s="8" t="n">
        <v>23.5</v>
      </c>
      <c r="F120" s="8" t="n">
        <f aca="false">(D120+E120)/2</f>
        <v>27.3</v>
      </c>
      <c r="G120" s="8" t="n">
        <v>393.3</v>
      </c>
      <c r="H120" s="8" t="n">
        <v>31</v>
      </c>
      <c r="I120" s="8" t="n">
        <f aca="false">G120/H120</f>
        <v>12.6870967741935</v>
      </c>
      <c r="J120" s="9" t="n">
        <v>9050</v>
      </c>
      <c r="K120" s="9" t="n">
        <f aca="false">J120/H120</f>
        <v>291.935483870968</v>
      </c>
    </row>
    <row r="121" customFormat="false" ht="15" hidden="false" customHeight="false" outlineLevel="0" collapsed="false">
      <c r="A121" s="6" t="n">
        <v>39387</v>
      </c>
      <c r="B121" s="7" t="n">
        <v>2007</v>
      </c>
      <c r="C121" s="7" t="s">
        <v>22</v>
      </c>
      <c r="D121" s="8" t="n">
        <v>29.4</v>
      </c>
      <c r="E121" s="8" t="n">
        <v>19.5</v>
      </c>
      <c r="F121" s="8" t="n">
        <f aca="false">(D121+E121)/2</f>
        <v>24.45</v>
      </c>
      <c r="G121" s="8" t="n">
        <v>63</v>
      </c>
      <c r="H121" s="8" t="n">
        <v>30</v>
      </c>
      <c r="I121" s="8" t="n">
        <f aca="false">G121/H121</f>
        <v>2.1</v>
      </c>
      <c r="J121" s="9" t="n">
        <v>24245</v>
      </c>
      <c r="K121" s="9" t="n">
        <f aca="false">J121/H121</f>
        <v>808.166666666667</v>
      </c>
    </row>
    <row r="122" customFormat="false" ht="15" hidden="false" customHeight="false" outlineLevel="0" collapsed="false">
      <c r="A122" s="6" t="n">
        <v>39417</v>
      </c>
      <c r="B122" s="7" t="n">
        <v>2007</v>
      </c>
      <c r="C122" s="7" t="s">
        <v>23</v>
      </c>
      <c r="D122" s="9" t="n">
        <v>26</v>
      </c>
      <c r="E122" s="9" t="n">
        <v>13.8</v>
      </c>
      <c r="F122" s="8" t="n">
        <f aca="false">(D122+E122)/2</f>
        <v>19.9</v>
      </c>
      <c r="G122" s="9" t="n">
        <v>0</v>
      </c>
      <c r="H122" s="8" t="n">
        <v>31</v>
      </c>
      <c r="I122" s="8" t="n">
        <v>0</v>
      </c>
      <c r="J122" s="9" t="n">
        <v>271</v>
      </c>
      <c r="K122" s="9" t="n">
        <f aca="false">J122/H122</f>
        <v>8.741935483870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0T11:01:06Z</dcterms:created>
  <dc:creator>255490</dc:creator>
  <dc:description/>
  <dc:language>en-US</dc:language>
  <cp:lastModifiedBy>255490</cp:lastModifiedBy>
  <dcterms:modified xsi:type="dcterms:W3CDTF">2014-02-16T12:44:53Z</dcterms:modified>
  <cp:revision>0</cp:revision>
  <dc:subject/>
  <dc:title/>
</cp:coreProperties>
</file>